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OD induction" sheetId="1" state="visible" r:id="rId2"/>
    <sheet name="GOD &amp; specific activitie" sheetId="2" state="visible" r:id="rId3"/>
    <sheet name="hydrogen peroxide" sheetId="3" state="visible" r:id="rId4"/>
    <sheet name="GOD Inhibition effects" sheetId="4" state="visible" r:id="rId5"/>
    <sheet name="hydrogen peroxide effffec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56">
  <si>
    <t xml:space="preserve">Time</t>
  </si>
  <si>
    <t xml:space="preserve">without methanol</t>
  </si>
  <si>
    <t xml:space="preserve">0.5% methanol</t>
  </si>
  <si>
    <t xml:space="preserve">pP-GOD</t>
  </si>
  <si>
    <t xml:space="preserve">pPIC9K</t>
  </si>
  <si>
    <t xml:space="preserve">mean</t>
  </si>
  <si>
    <t xml:space="preserve">SE</t>
  </si>
  <si>
    <t xml:space="preserve">3h</t>
  </si>
  <si>
    <t xml:space="preserve">6h</t>
  </si>
  <si>
    <t xml:space="preserve">9h</t>
  </si>
  <si>
    <t xml:space="preserve">12h</t>
  </si>
  <si>
    <t xml:space="preserve">15h</t>
  </si>
  <si>
    <t xml:space="preserve">18h</t>
  </si>
  <si>
    <t xml:space="preserve">21h</t>
  </si>
  <si>
    <t xml:space="preserve">24h</t>
  </si>
  <si>
    <t xml:space="preserve">27h</t>
  </si>
  <si>
    <t xml:space="preserve">30h</t>
  </si>
  <si>
    <t xml:space="preserve">33h</t>
  </si>
  <si>
    <t xml:space="preserve">36h</t>
  </si>
  <si>
    <t xml:space="preserve">39h</t>
  </si>
  <si>
    <t xml:space="preserve">42h</t>
  </si>
  <si>
    <t xml:space="preserve">45h</t>
  </si>
  <si>
    <t xml:space="preserve">48h</t>
  </si>
  <si>
    <t xml:space="preserve">51h</t>
  </si>
  <si>
    <t xml:space="preserve">GOD activity (U/mL)</t>
  </si>
  <si>
    <t xml:space="preserve">Specific activity (U/mg)</t>
  </si>
  <si>
    <t xml:space="preserve">Cell-free supernatant</t>
  </si>
  <si>
    <t xml:space="preserve">Supernatant of cell lysate</t>
  </si>
  <si>
    <t xml:space="preserve">Precipitate of cell lysate</t>
  </si>
  <si>
    <t xml:space="preserve">Hydrogen peroxide (µg/mL)</t>
  </si>
  <si>
    <t xml:space="preserve">Cell-Free</t>
  </si>
  <si>
    <t xml:space="preserve">Ultra-Supernatant</t>
  </si>
  <si>
    <t xml:space="preserve">Ultra-Precipitate</t>
  </si>
  <si>
    <t xml:space="preserve">Optical density (600nm)</t>
  </si>
  <si>
    <t xml:space="preserve">concentrations</t>
  </si>
  <si>
    <t xml:space="preserve">0h</t>
  </si>
  <si>
    <t xml:space="preserve">2h</t>
  </si>
  <si>
    <t xml:space="preserve">4h</t>
  </si>
  <si>
    <t xml:space="preserve">8h</t>
  </si>
  <si>
    <t xml:space="preserve">10h</t>
  </si>
  <si>
    <t xml:space="preserve">14h</t>
  </si>
  <si>
    <t xml:space="preserve">16h</t>
  </si>
  <si>
    <t xml:space="preserve">control</t>
  </si>
  <si>
    <t xml:space="preserve">Glu 1.0mg/mL;GOD 1.0U/mL</t>
  </si>
  <si>
    <t xml:space="preserve">Glu 2.5mg/mL;GOD 1.0U/mL</t>
  </si>
  <si>
    <t xml:space="preserve">Glu 5.0mg/mL;GOD 1.0U/mL</t>
  </si>
  <si>
    <t xml:space="preserve">Glu 1.0mg/mL;GOD 5.0U/mL</t>
  </si>
  <si>
    <t xml:space="preserve">Glu 2.5mg/mL;GOD 5.0U/mL</t>
  </si>
  <si>
    <t xml:space="preserve">Glu 5.0mg/mL;GOD 5.0U/mL</t>
  </si>
  <si>
    <t xml:space="preserve">Glu 1.0mg/mL;GOD 10.0U/mL</t>
  </si>
  <si>
    <t xml:space="preserve">Glu 2.5mg/mL;GOD 10.0U/mL</t>
  </si>
  <si>
    <t xml:space="preserve">Glu 5.0mg/mL;GOD 10.0U/mL</t>
  </si>
  <si>
    <t xml:space="preserve">A.tumefaciens LBA4404</t>
  </si>
  <si>
    <t xml:space="preserve">E.coli DH5α</t>
  </si>
  <si>
    <t xml:space="preserve">Hydrogen peroxide concentrations (10^3 µg/mL)</t>
  </si>
  <si>
    <t xml:space="preserve">Inhibit effffec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8.74609375" defaultRowHeight="15.6" zeroHeight="false" outlineLevelRow="0" outlineLevelCol="0"/>
  <cols>
    <col collapsed="false" customWidth="true" hidden="false" outlineLevel="0" max="1" min="1" style="1" width="10.62"/>
    <col collapsed="false" customWidth="true" hidden="false" outlineLevel="0" max="2" min="2" style="1" width="8.24"/>
    <col collapsed="false" customWidth="true" hidden="false" outlineLevel="0" max="3" min="3" style="1" width="8.62"/>
    <col collapsed="false" customWidth="true" hidden="false" outlineLevel="0" max="4" min="4" style="1" width="9.24"/>
    <col collapsed="false" customWidth="true" hidden="false" outlineLevel="0" max="5" min="5" style="1" width="13.74"/>
    <col collapsed="false" customWidth="true" hidden="false" outlineLevel="0" max="6" min="6" style="1" width="6.75"/>
    <col collapsed="false" customWidth="true" hidden="false" outlineLevel="0" max="7" min="7" style="1" width="9.36"/>
    <col collapsed="false" customWidth="false" hidden="false" outlineLevel="0" max="8" min="8" style="1" width="8.74"/>
    <col collapsed="false" customWidth="true" hidden="false" outlineLevel="0" max="9" min="9" style="1" width="9.12"/>
    <col collapsed="false" customWidth="true" hidden="false" outlineLevel="0" max="10" min="10" style="1" width="13.87"/>
    <col collapsed="false" customWidth="true" hidden="false" outlineLevel="0" max="11" min="11" style="1" width="7.5"/>
    <col collapsed="false" customWidth="true" hidden="false" outlineLevel="0" max="12" min="12" style="1" width="10.24"/>
    <col collapsed="false" customWidth="true" hidden="false" outlineLevel="0" max="14" min="13" style="1" width="9.87"/>
    <col collapsed="false" customWidth="true" hidden="false" outlineLevel="0" max="15" min="15" style="0" width="12.75"/>
    <col collapsed="false" customWidth="true" hidden="false" outlineLevel="0" max="16" min="16" style="0" width="6.75"/>
    <col collapsed="false" customWidth="true" hidden="false" outlineLevel="0" max="17" min="17" style="0" width="9.75"/>
    <col collapsed="false" customWidth="true" hidden="false" outlineLevel="0" max="18" min="18" style="0" width="10.12"/>
    <col collapsed="false" customWidth="true" hidden="false" outlineLevel="0" max="19" min="19" style="0" width="9.87"/>
    <col collapsed="false" customWidth="true" hidden="false" outlineLevel="0" max="20" min="20" style="0" width="14.36"/>
    <col collapsed="false" customWidth="true" hidden="false" outlineLevel="0" max="21" min="21" style="0" width="6.99"/>
    <col collapsed="false" customWidth="true" hidden="false" outlineLevel="0" max="22" min="22" style="0" width="12.75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 t="s">
        <v>2</v>
      </c>
      <c r="M1" s="2"/>
      <c r="N1" s="2"/>
      <c r="O1" s="2"/>
      <c r="P1" s="2"/>
      <c r="Q1" s="2"/>
      <c r="R1" s="2"/>
      <c r="S1" s="2"/>
      <c r="T1" s="2"/>
      <c r="U1" s="2"/>
      <c r="W1" s="3"/>
      <c r="X1" s="3"/>
      <c r="Y1" s="3"/>
    </row>
    <row r="2" customFormat="false" ht="15.6" hidden="false" customHeight="false" outlineLevel="0" collapsed="false">
      <c r="A2" s="2"/>
      <c r="B2" s="2" t="s">
        <v>3</v>
      </c>
      <c r="C2" s="2"/>
      <c r="D2" s="2"/>
      <c r="E2" s="2"/>
      <c r="F2" s="2"/>
      <c r="G2" s="2" t="s">
        <v>4</v>
      </c>
      <c r="H2" s="2"/>
      <c r="I2" s="2"/>
      <c r="J2" s="2"/>
      <c r="K2" s="2"/>
      <c r="L2" s="2" t="s">
        <v>3</v>
      </c>
      <c r="M2" s="2"/>
      <c r="N2" s="2"/>
      <c r="O2" s="2"/>
      <c r="P2" s="2"/>
      <c r="Q2" s="2" t="s">
        <v>4</v>
      </c>
      <c r="R2" s="2"/>
      <c r="S2" s="2"/>
      <c r="T2" s="2"/>
      <c r="U2" s="2"/>
    </row>
    <row r="3" customFormat="false" ht="15.6" hidden="false" customHeight="false" outlineLevel="0" collapsed="false">
      <c r="A3" s="2"/>
      <c r="B3" s="4" t="n">
        <v>1</v>
      </c>
      <c r="C3" s="4" t="n">
        <v>2</v>
      </c>
      <c r="D3" s="4" t="n">
        <v>3</v>
      </c>
      <c r="E3" s="4" t="s">
        <v>5</v>
      </c>
      <c r="F3" s="4" t="s">
        <v>6</v>
      </c>
      <c r="G3" s="4" t="n">
        <v>1</v>
      </c>
      <c r="H3" s="4" t="n">
        <v>2</v>
      </c>
      <c r="I3" s="4" t="n">
        <v>3</v>
      </c>
      <c r="J3" s="4" t="s">
        <v>5</v>
      </c>
      <c r="K3" s="4" t="s">
        <v>6</v>
      </c>
      <c r="L3" s="4" t="n">
        <v>1</v>
      </c>
      <c r="M3" s="4" t="n">
        <v>2</v>
      </c>
      <c r="N3" s="4" t="n">
        <v>3</v>
      </c>
      <c r="O3" s="4" t="s">
        <v>5</v>
      </c>
      <c r="P3" s="4" t="s">
        <v>6</v>
      </c>
      <c r="Q3" s="4" t="n">
        <v>1</v>
      </c>
      <c r="R3" s="4" t="n">
        <v>2</v>
      </c>
      <c r="S3" s="4" t="n">
        <v>3</v>
      </c>
      <c r="T3" s="4" t="s">
        <v>5</v>
      </c>
      <c r="U3" s="4" t="s">
        <v>6</v>
      </c>
    </row>
    <row r="4" customFormat="false" ht="15.6" hidden="false" customHeight="false" outlineLevel="0" collapsed="false">
      <c r="A4" s="4" t="s">
        <v>7</v>
      </c>
      <c r="B4" s="5" t="n">
        <v>0.641</v>
      </c>
      <c r="C4" s="5" t="n">
        <v>0.666</v>
      </c>
      <c r="D4" s="5" t="n">
        <v>0.623</v>
      </c>
      <c r="E4" s="5" t="n">
        <f aca="false">AVERAGE(B4:D4)</f>
        <v>0.643333333333333</v>
      </c>
      <c r="F4" s="5" t="n">
        <f aca="false">STDEV(B4,C4,D4)</f>
        <v>0.021594752448994</v>
      </c>
      <c r="G4" s="5" t="n">
        <v>0.658</v>
      </c>
      <c r="H4" s="5" t="n">
        <v>0.623</v>
      </c>
      <c r="I4" s="5" t="n">
        <v>0.66</v>
      </c>
      <c r="J4" s="5" t="n">
        <f aca="false">AVERAGE(G4:I4)</f>
        <v>0.647</v>
      </c>
      <c r="K4" s="5" t="n">
        <f aca="false">STDEV(G4,H4,I4)</f>
        <v>0.0208086520466848</v>
      </c>
      <c r="L4" s="5" t="n">
        <v>0.5</v>
      </c>
      <c r="M4" s="5" t="n">
        <v>0.51</v>
      </c>
      <c r="N4" s="5" t="n">
        <v>0.502</v>
      </c>
      <c r="O4" s="5" t="n">
        <f aca="false">AVERAGE(L4:N4)</f>
        <v>0.504</v>
      </c>
      <c r="P4" s="5" t="n">
        <f aca="false">STDEV(L4,M4,N4)</f>
        <v>0.00529150262212919</v>
      </c>
      <c r="Q4" s="5" t="n">
        <v>0.5</v>
      </c>
      <c r="R4" s="5" t="n">
        <v>0.502</v>
      </c>
      <c r="S4" s="5" t="n">
        <v>0.51</v>
      </c>
      <c r="T4" s="5" t="n">
        <f aca="false">AVERAGE(Q4:S4)</f>
        <v>0.504</v>
      </c>
      <c r="U4" s="5" t="n">
        <f aca="false">STDEV(Q4,R4,S4)</f>
        <v>0.00529150262212919</v>
      </c>
    </row>
    <row r="5" customFormat="false" ht="15.6" hidden="false" customHeight="false" outlineLevel="0" collapsed="false">
      <c r="A5" s="4" t="s">
        <v>8</v>
      </c>
      <c r="B5" s="5" t="n">
        <v>0.811</v>
      </c>
      <c r="C5" s="5" t="n">
        <v>0.826</v>
      </c>
      <c r="D5" s="5" t="n">
        <v>0.833</v>
      </c>
      <c r="E5" s="5" t="n">
        <f aca="false">AVERAGE(B5:D5)</f>
        <v>0.823333333333333</v>
      </c>
      <c r="F5" s="5" t="n">
        <f aca="false">STDEV(B5,C5,D5)</f>
        <v>0.0112398102000582</v>
      </c>
      <c r="G5" s="5" t="n">
        <v>0.824</v>
      </c>
      <c r="H5" s="5" t="n">
        <v>0.802</v>
      </c>
      <c r="I5" s="5" t="n">
        <v>0.823</v>
      </c>
      <c r="J5" s="5" t="n">
        <f aca="false">AVERAGE(G5:I5)</f>
        <v>0.816333333333333</v>
      </c>
      <c r="K5" s="5" t="n">
        <f aca="false">STDEV(G5,H5,I5)</f>
        <v>0.0124230967690561</v>
      </c>
      <c r="L5" s="5" t="n">
        <v>0.821</v>
      </c>
      <c r="M5" s="5" t="n">
        <v>0.835</v>
      </c>
      <c r="N5" s="5" t="n">
        <v>0.835</v>
      </c>
      <c r="O5" s="5" t="n">
        <f aca="false">AVERAGE(L5:N5)</f>
        <v>0.830333333333333</v>
      </c>
      <c r="P5" s="5" t="n">
        <f aca="false">STDEV(L5,M5,N5)</f>
        <v>0.00808290376865477</v>
      </c>
      <c r="Q5" s="5" t="n">
        <v>0.816</v>
      </c>
      <c r="R5" s="5" t="n">
        <v>0.819</v>
      </c>
      <c r="S5" s="5" t="n">
        <v>0.825</v>
      </c>
      <c r="T5" s="5" t="n">
        <f aca="false">AVERAGE(Q5:S5)</f>
        <v>0.82</v>
      </c>
      <c r="U5" s="5" t="n">
        <f aca="false">STDEV(Q5,R5,S5)</f>
        <v>0.00458257569495584</v>
      </c>
    </row>
    <row r="6" customFormat="false" ht="15.6" hidden="false" customHeight="false" outlineLevel="0" collapsed="false">
      <c r="A6" s="4" t="s">
        <v>9</v>
      </c>
      <c r="B6" s="5" t="n">
        <v>0.896</v>
      </c>
      <c r="C6" s="5" t="n">
        <v>0.902</v>
      </c>
      <c r="D6" s="5" t="n">
        <v>0.877</v>
      </c>
      <c r="E6" s="5" t="n">
        <f aca="false">AVERAGE(B6:D6)</f>
        <v>0.891666666666667</v>
      </c>
      <c r="F6" s="5" t="n">
        <f aca="false">STDEV(B6,C6,D6)</f>
        <v>0.0130511813003013</v>
      </c>
      <c r="G6" s="5" t="n">
        <v>0.913</v>
      </c>
      <c r="H6" s="5" t="n">
        <v>0.885</v>
      </c>
      <c r="I6" s="5" t="n">
        <v>0.916</v>
      </c>
      <c r="J6" s="5" t="n">
        <f aca="false">AVERAGE(G6:I6)</f>
        <v>0.904666666666667</v>
      </c>
      <c r="K6" s="5" t="n">
        <f aca="false">STDEV(G6,H6,I6)</f>
        <v>0.0170977581376429</v>
      </c>
      <c r="L6" s="5" t="n">
        <v>0.907</v>
      </c>
      <c r="M6" s="5" t="n">
        <v>0.85</v>
      </c>
      <c r="N6" s="5" t="n">
        <v>0.923</v>
      </c>
      <c r="O6" s="5" t="n">
        <f aca="false">AVERAGE(L6:N6)</f>
        <v>0.893333333333333</v>
      </c>
      <c r="P6" s="5" t="n">
        <f aca="false">STDEV(L6,M6,N6)</f>
        <v>0.0383709959908957</v>
      </c>
      <c r="Q6" s="5" t="n">
        <v>1.006</v>
      </c>
      <c r="R6" s="5" t="n">
        <v>1.009</v>
      </c>
      <c r="S6" s="5" t="n">
        <v>1.102</v>
      </c>
      <c r="T6" s="5" t="n">
        <f aca="false">AVERAGE(Q6:S6)</f>
        <v>1.039</v>
      </c>
      <c r="U6" s="5" t="n">
        <f aca="false">STDEV(Q6,R6,S6)</f>
        <v>0.0545802161959808</v>
      </c>
    </row>
    <row r="7" customFormat="false" ht="15.6" hidden="false" customHeight="false" outlineLevel="0" collapsed="false">
      <c r="A7" s="4" t="s">
        <v>10</v>
      </c>
      <c r="B7" s="5" t="n">
        <v>1.014</v>
      </c>
      <c r="C7" s="5" t="n">
        <v>0.996</v>
      </c>
      <c r="D7" s="5" t="n">
        <v>1.064</v>
      </c>
      <c r="E7" s="5" t="n">
        <f aca="false">AVERAGE(B7:D7)</f>
        <v>1.02466666666667</v>
      </c>
      <c r="F7" s="5" t="n">
        <f aca="false">STDEV(B7,C7,D7)</f>
        <v>0.0352325606979302</v>
      </c>
      <c r="G7" s="5" t="n">
        <v>1.496</v>
      </c>
      <c r="H7" s="5" t="n">
        <v>1.52</v>
      </c>
      <c r="I7" s="5" t="n">
        <v>1.5</v>
      </c>
      <c r="J7" s="5" t="n">
        <f aca="false">AVERAGE(G7:I7)</f>
        <v>1.50533333333333</v>
      </c>
      <c r="K7" s="5" t="n">
        <f aca="false">STDEV(G7,H7,I7)</f>
        <v>0.0128582010146573</v>
      </c>
      <c r="L7" s="5" t="n">
        <v>1.124</v>
      </c>
      <c r="M7" s="5" t="n">
        <v>1.23</v>
      </c>
      <c r="N7" s="5" t="n">
        <v>1.118</v>
      </c>
      <c r="O7" s="5" t="n">
        <f aca="false">AVERAGE(L7:N7)</f>
        <v>1.15733333333333</v>
      </c>
      <c r="P7" s="5" t="n">
        <f aca="false">STDEV(L7,M7,N7)</f>
        <v>0.0630026454471026</v>
      </c>
      <c r="Q7" s="5" t="n">
        <v>1.611</v>
      </c>
      <c r="R7" s="5" t="n">
        <v>1.58</v>
      </c>
      <c r="S7" s="5" t="n">
        <v>1.612</v>
      </c>
      <c r="T7" s="5" t="n">
        <f aca="false">AVERAGE(Q7:S7)</f>
        <v>1.601</v>
      </c>
      <c r="U7" s="5" t="n">
        <f aca="false">STDEV(Q7,R7,S7)</f>
        <v>0.0181934053986602</v>
      </c>
    </row>
    <row r="8" customFormat="false" ht="15.6" hidden="false" customHeight="false" outlineLevel="0" collapsed="false">
      <c r="A8" s="4" t="s">
        <v>11</v>
      </c>
      <c r="B8" s="5" t="n">
        <v>1.502</v>
      </c>
      <c r="C8" s="5" t="n">
        <v>1.582</v>
      </c>
      <c r="D8" s="5" t="n">
        <v>1.641</v>
      </c>
      <c r="E8" s="5" t="n">
        <f aca="false">AVERAGE(B8:D8)</f>
        <v>1.575</v>
      </c>
      <c r="F8" s="5" t="n">
        <f aca="false">STDEV(B8,C8,D8)</f>
        <v>0.0697638875063596</v>
      </c>
      <c r="G8" s="5" t="n">
        <v>1.756</v>
      </c>
      <c r="H8" s="5" t="n">
        <v>1.762</v>
      </c>
      <c r="I8" s="5" t="n">
        <v>1.735</v>
      </c>
      <c r="J8" s="5" t="n">
        <f aca="false">AVERAGE(G8:I8)</f>
        <v>1.751</v>
      </c>
      <c r="K8" s="5" t="n">
        <f aca="false">STDEV(G8,H8,I8)</f>
        <v>0.0141774468787578</v>
      </c>
      <c r="L8" s="5" t="n">
        <v>1.256</v>
      </c>
      <c r="M8" s="5" t="n">
        <v>1.256</v>
      </c>
      <c r="N8" s="5" t="n">
        <v>1.235</v>
      </c>
      <c r="O8" s="5" t="n">
        <f aca="false">AVERAGE(L8:N8)</f>
        <v>1.249</v>
      </c>
      <c r="P8" s="5" t="n">
        <f aca="false">STDEV(L8,M8,N8)</f>
        <v>0.0121243556529821</v>
      </c>
      <c r="Q8" s="5" t="n">
        <v>2.048</v>
      </c>
      <c r="R8" s="5" t="n">
        <v>2.051</v>
      </c>
      <c r="S8" s="5" t="n">
        <v>2.045</v>
      </c>
      <c r="T8" s="5" t="n">
        <f aca="false">AVERAGE(Q8:S8)</f>
        <v>2.048</v>
      </c>
      <c r="U8" s="5" t="n">
        <f aca="false">STDEV(Q8,R8,S8)</f>
        <v>0.00300000000000011</v>
      </c>
    </row>
    <row r="9" customFormat="false" ht="15.6" hidden="false" customHeight="false" outlineLevel="0" collapsed="false">
      <c r="A9" s="4" t="s">
        <v>12</v>
      </c>
      <c r="B9" s="5" t="n">
        <v>1.609</v>
      </c>
      <c r="C9" s="5" t="n">
        <v>1.258</v>
      </c>
      <c r="D9" s="5" t="n">
        <v>1.9</v>
      </c>
      <c r="E9" s="5" t="n">
        <f aca="false">AVERAGE(B9:D9)</f>
        <v>1.589</v>
      </c>
      <c r="F9" s="5" t="n">
        <f aca="false">STDEV(B9,C9,D9)</f>
        <v>0.321466950089741</v>
      </c>
      <c r="G9" s="5" t="n">
        <v>2.511</v>
      </c>
      <c r="H9" s="5" t="n">
        <v>2.313</v>
      </c>
      <c r="I9" s="5" t="n">
        <v>2.4</v>
      </c>
      <c r="J9" s="5" t="n">
        <f aca="false">AVERAGE(G9:I9)</f>
        <v>2.408</v>
      </c>
      <c r="K9" s="5" t="n">
        <f aca="false">STDEV(G9,H9,I9)</f>
        <v>0.0992421281513048</v>
      </c>
      <c r="L9" s="5" t="n">
        <v>1.497</v>
      </c>
      <c r="M9" s="5" t="n">
        <v>1.52</v>
      </c>
      <c r="N9" s="5" t="n">
        <v>1.512</v>
      </c>
      <c r="O9" s="5" t="n">
        <f aca="false">AVERAGE(L9:N9)</f>
        <v>1.50966666666667</v>
      </c>
      <c r="P9" s="5" t="n">
        <f aca="false">STDEV(L9,M9,N9)</f>
        <v>0.0116761865920913</v>
      </c>
      <c r="Q9" s="5" t="n">
        <v>2.512</v>
      </c>
      <c r="R9" s="5" t="n">
        <v>2.522</v>
      </c>
      <c r="S9" s="5" t="n">
        <v>2.519</v>
      </c>
      <c r="T9" s="5" t="n">
        <f aca="false">AVERAGE(Q9:S9)</f>
        <v>2.51766666666667</v>
      </c>
      <c r="U9" s="5" t="n">
        <f aca="false">STDEV(Q9,R9,S9)</f>
        <v>0.00513160143944681</v>
      </c>
    </row>
    <row r="10" customFormat="false" ht="15.6" hidden="false" customHeight="false" outlineLevel="0" collapsed="false">
      <c r="A10" s="4" t="s">
        <v>13</v>
      </c>
      <c r="B10" s="5" t="n">
        <v>2.109</v>
      </c>
      <c r="C10" s="5" t="n">
        <v>2</v>
      </c>
      <c r="D10" s="5" t="n">
        <v>1.987</v>
      </c>
      <c r="E10" s="5" t="n">
        <f aca="false">AVERAGE(B10:D10)</f>
        <v>2.032</v>
      </c>
      <c r="F10" s="5" t="n">
        <f aca="false">STDEV(B10,C10,D10)</f>
        <v>0.067</v>
      </c>
      <c r="G10" s="5" t="n">
        <v>2.886</v>
      </c>
      <c r="H10" s="5" t="n">
        <v>2.991</v>
      </c>
      <c r="I10" s="5" t="n">
        <v>2.796</v>
      </c>
      <c r="J10" s="5" t="n">
        <f aca="false">AVERAGE(G10:I10)</f>
        <v>2.891</v>
      </c>
      <c r="K10" s="5" t="n">
        <f aca="false">STDEV(G10,H10,I10)</f>
        <v>0.0975961064797158</v>
      </c>
      <c r="L10" s="5" t="n">
        <v>1.66</v>
      </c>
      <c r="M10" s="5" t="n">
        <v>1.665</v>
      </c>
      <c r="N10" s="5" t="n">
        <v>1.598</v>
      </c>
      <c r="O10" s="5" t="n">
        <f aca="false">AVERAGE(L10:N10)</f>
        <v>1.641</v>
      </c>
      <c r="P10" s="5" t="n">
        <f aca="false">STDEV(L10,M10,N10)</f>
        <v>0.037322915213043</v>
      </c>
      <c r="Q10" s="5" t="n">
        <v>3.396</v>
      </c>
      <c r="R10" s="5" t="n">
        <v>3.405</v>
      </c>
      <c r="S10" s="5" t="n">
        <v>3.388</v>
      </c>
      <c r="T10" s="5" t="n">
        <f aca="false">AVERAGE(Q10:S10)</f>
        <v>3.39633333333333</v>
      </c>
      <c r="U10" s="5" t="n">
        <f aca="false">STDEV(Q10,R10,S10)</f>
        <v>0.00850490054811533</v>
      </c>
    </row>
    <row r="11" customFormat="false" ht="15.6" hidden="false" customHeight="false" outlineLevel="0" collapsed="false">
      <c r="A11" s="4" t="s">
        <v>14</v>
      </c>
      <c r="B11" s="5" t="n">
        <v>2.396</v>
      </c>
      <c r="C11" s="5" t="n">
        <v>2.536</v>
      </c>
      <c r="D11" s="5" t="n">
        <v>2.069</v>
      </c>
      <c r="E11" s="5" t="n">
        <f aca="false">AVERAGE(B11:D11)</f>
        <v>2.33366666666667</v>
      </c>
      <c r="F11" s="5" t="n">
        <f aca="false">STDEV(B11,C11,D11)</f>
        <v>0.239658785220432</v>
      </c>
      <c r="G11" s="5" t="n">
        <v>3.315</v>
      </c>
      <c r="H11" s="5" t="n">
        <v>3.123</v>
      </c>
      <c r="I11" s="5" t="n">
        <v>3.115</v>
      </c>
      <c r="J11" s="5" t="n">
        <f aca="false">AVERAGE(G11:I11)</f>
        <v>3.18433333333333</v>
      </c>
      <c r="K11" s="5" t="n">
        <f aca="false">STDEV(G11,H11,I11)</f>
        <v>0.113231326642998</v>
      </c>
      <c r="L11" s="5" t="n">
        <v>1.763</v>
      </c>
      <c r="M11" s="5" t="n">
        <v>1.825</v>
      </c>
      <c r="N11" s="5" t="n">
        <v>1.796</v>
      </c>
      <c r="O11" s="5" t="n">
        <f aca="false">AVERAGE(L11:N11)</f>
        <v>1.79466666666667</v>
      </c>
      <c r="P11" s="5" t="n">
        <f aca="false">STDEV(L11,M11,N11)</f>
        <v>0.03102149792214</v>
      </c>
      <c r="Q11" s="5" t="n">
        <v>3.6</v>
      </c>
      <c r="R11" s="5" t="n">
        <v>3.602</v>
      </c>
      <c r="S11" s="5" t="n">
        <v>3.589</v>
      </c>
      <c r="T11" s="5" t="n">
        <f aca="false">AVERAGE(Q11:S11)</f>
        <v>3.597</v>
      </c>
      <c r="U11" s="5" t="n">
        <f aca="false">STDEV(Q11,R11,S11)</f>
        <v>0.00699999999999999</v>
      </c>
    </row>
    <row r="12" customFormat="false" ht="15.6" hidden="false" customHeight="false" outlineLevel="0" collapsed="false">
      <c r="A12" s="4" t="s">
        <v>15</v>
      </c>
      <c r="B12" s="5" t="n">
        <v>3.118</v>
      </c>
      <c r="C12" s="5" t="n">
        <v>3.11</v>
      </c>
      <c r="D12" s="5" t="n">
        <v>3.015</v>
      </c>
      <c r="E12" s="5" t="n">
        <f aca="false">AVERAGE(B12:D12)</f>
        <v>3.081</v>
      </c>
      <c r="F12" s="5" t="n">
        <f aca="false">STDEV(B12,C12,D12)</f>
        <v>0.057297469403107</v>
      </c>
      <c r="G12" s="5" t="n">
        <v>3.7</v>
      </c>
      <c r="H12" s="5" t="n">
        <v>3.652</v>
      </c>
      <c r="I12" s="5" t="n">
        <v>3.5</v>
      </c>
      <c r="J12" s="5" t="n">
        <f aca="false">AVERAGE(G12:I12)</f>
        <v>3.61733333333333</v>
      </c>
      <c r="K12" s="5" t="n">
        <f aca="false">STDEV(G12,H12,I12)</f>
        <v>0.10440945040241</v>
      </c>
      <c r="L12" s="5" t="n">
        <v>1.924</v>
      </c>
      <c r="M12" s="5" t="n">
        <v>1.925</v>
      </c>
      <c r="N12" s="5" t="n">
        <v>1.936</v>
      </c>
      <c r="O12" s="5" t="n">
        <f aca="false">AVERAGE(L12:N12)</f>
        <v>1.92833333333333</v>
      </c>
      <c r="P12" s="5" t="n">
        <f aca="false">STDEV(L12,M12,N12)</f>
        <v>0.00665832811847937</v>
      </c>
      <c r="Q12" s="5" t="n">
        <v>4.254</v>
      </c>
      <c r="R12" s="5" t="n">
        <v>4.225</v>
      </c>
      <c r="S12" s="5" t="n">
        <v>4.269</v>
      </c>
      <c r="T12" s="5" t="n">
        <f aca="false">AVERAGE(Q12:S12)</f>
        <v>4.24933333333333</v>
      </c>
      <c r="U12" s="5" t="n">
        <f aca="false">STDEV(Q12,R12,S12)</f>
        <v>0.022368132093077</v>
      </c>
    </row>
    <row r="13" customFormat="false" ht="15.6" hidden="false" customHeight="false" outlineLevel="0" collapsed="false">
      <c r="A13" s="4" t="s">
        <v>16</v>
      </c>
      <c r="B13" s="5" t="n">
        <v>3.706</v>
      </c>
      <c r="C13" s="5" t="n">
        <v>3.565</v>
      </c>
      <c r="D13" s="5" t="n">
        <v>3.936</v>
      </c>
      <c r="E13" s="5" t="n">
        <f aca="false">AVERAGE(B13:D13)</f>
        <v>3.73566666666667</v>
      </c>
      <c r="F13" s="5" t="n">
        <f aca="false">STDEV(B13,C13,D13)</f>
        <v>0.187270748739181</v>
      </c>
      <c r="G13" s="5" t="n">
        <v>4.099</v>
      </c>
      <c r="H13" s="5" t="n">
        <v>4.112</v>
      </c>
      <c r="I13" s="5" t="n">
        <v>4.152</v>
      </c>
      <c r="J13" s="5" t="n">
        <f aca="false">AVERAGE(G13:I13)</f>
        <v>4.121</v>
      </c>
      <c r="K13" s="5" t="n">
        <f aca="false">STDEV(G13,H13,I13)</f>
        <v>0.0276224546338663</v>
      </c>
      <c r="L13" s="5" t="n">
        <v>2.2</v>
      </c>
      <c r="M13" s="5" t="n">
        <v>2.215</v>
      </c>
      <c r="N13" s="5" t="n">
        <v>2.196</v>
      </c>
      <c r="O13" s="5" t="n">
        <f aca="false">AVERAGE(L13:N13)</f>
        <v>2.20366666666667</v>
      </c>
      <c r="P13" s="5" t="n">
        <f aca="false">STDEV(L13,M13,N13)</f>
        <v>0.0100166528008776</v>
      </c>
      <c r="Q13" s="5" t="n">
        <v>4.911</v>
      </c>
      <c r="R13" s="5" t="n">
        <v>4.918</v>
      </c>
      <c r="S13" s="5" t="n">
        <v>4.889</v>
      </c>
      <c r="T13" s="5" t="n">
        <f aca="false">AVERAGE(Q13:S13)</f>
        <v>4.906</v>
      </c>
      <c r="U13" s="5" t="n">
        <f aca="false">STDEV(Q13,R13,S13)</f>
        <v>0.0151327459504214</v>
      </c>
    </row>
    <row r="14" customFormat="false" ht="15.6" hidden="false" customHeight="false" outlineLevel="0" collapsed="false">
      <c r="A14" s="4" t="s">
        <v>17</v>
      </c>
      <c r="B14" s="5" t="n">
        <v>3.894</v>
      </c>
      <c r="C14" s="5" t="n">
        <v>3.62</v>
      </c>
      <c r="D14" s="5" t="n">
        <v>3.595</v>
      </c>
      <c r="E14" s="5" t="n">
        <f aca="false">AVERAGE(B14:D14)</f>
        <v>3.703</v>
      </c>
      <c r="F14" s="5" t="n">
        <f aca="false">STDEV(B14,C14,D14)</f>
        <v>0.16588248852727</v>
      </c>
      <c r="G14" s="5" t="n">
        <v>4.512</v>
      </c>
      <c r="H14" s="5" t="n">
        <v>4.265</v>
      </c>
      <c r="I14" s="5" t="n">
        <v>4.55</v>
      </c>
      <c r="J14" s="5" t="n">
        <f aca="false">AVERAGE(G14:I14)</f>
        <v>4.44233333333333</v>
      </c>
      <c r="K14" s="5" t="n">
        <f aca="false">STDEV(G14,H14,I14)</f>
        <v>0.154746028489695</v>
      </c>
      <c r="L14" s="5" t="n">
        <v>2.255</v>
      </c>
      <c r="M14" s="5" t="n">
        <v>2.3</v>
      </c>
      <c r="N14" s="5" t="n">
        <v>2.259</v>
      </c>
      <c r="O14" s="5" t="n">
        <f aca="false">AVERAGE(L14:N14)</f>
        <v>2.27133333333333</v>
      </c>
      <c r="P14" s="5" t="n">
        <f aca="false">STDEV(L14,M14,N14)</f>
        <v>0.0249064917909635</v>
      </c>
      <c r="Q14" s="5" t="n">
        <v>5.424</v>
      </c>
      <c r="R14" s="5" t="n">
        <v>5.45</v>
      </c>
      <c r="S14" s="5" t="n">
        <v>5.45</v>
      </c>
      <c r="T14" s="5" t="n">
        <f aca="false">AVERAGE(Q14:S14)</f>
        <v>5.44133333333333</v>
      </c>
      <c r="U14" s="5" t="n">
        <f aca="false">STDEV(Q14,R14,S14)</f>
        <v>0.0150111069989302</v>
      </c>
    </row>
    <row r="15" customFormat="false" ht="15.6" hidden="false" customHeight="false" outlineLevel="0" collapsed="false">
      <c r="A15" s="4" t="s">
        <v>18</v>
      </c>
      <c r="B15" s="5" t="n">
        <v>4.259</v>
      </c>
      <c r="C15" s="5" t="n">
        <v>4.308</v>
      </c>
      <c r="D15" s="5" t="n">
        <v>4.125</v>
      </c>
      <c r="E15" s="5" t="n">
        <f aca="false">AVERAGE(B15:D15)</f>
        <v>4.23066666666667</v>
      </c>
      <c r="F15" s="5" t="n">
        <f aca="false">STDEV(B15,C15,D15)</f>
        <v>0.094732958010047</v>
      </c>
      <c r="G15" s="5" t="n">
        <v>5</v>
      </c>
      <c r="H15" s="5" t="n">
        <v>4.968</v>
      </c>
      <c r="I15" s="5" t="n">
        <v>5.012</v>
      </c>
      <c r="J15" s="5" t="n">
        <f aca="false">AVERAGE(G15:I15)</f>
        <v>4.99333333333333</v>
      </c>
      <c r="K15" s="5" t="n">
        <f aca="false">STDEV(G15,H15,I15)</f>
        <v>0.0227449628123091</v>
      </c>
      <c r="L15" s="5" t="n">
        <v>2.384</v>
      </c>
      <c r="M15" s="5" t="n">
        <v>2.369</v>
      </c>
      <c r="N15" s="5" t="n">
        <v>2.35</v>
      </c>
      <c r="O15" s="5" t="n">
        <f aca="false">AVERAGE(L15:N15)</f>
        <v>2.36766666666667</v>
      </c>
      <c r="P15" s="5" t="n">
        <f aca="false">STDEV(L15,M15,N15)</f>
        <v>0.0170391705588427</v>
      </c>
      <c r="Q15" s="5" t="n">
        <v>5.46</v>
      </c>
      <c r="R15" s="5" t="n">
        <v>5.49</v>
      </c>
      <c r="S15" s="5" t="n">
        <v>5.369</v>
      </c>
      <c r="T15" s="5" t="n">
        <f aca="false">AVERAGE(Q15:S15)</f>
        <v>5.43966666666667</v>
      </c>
      <c r="U15" s="5" t="n">
        <f aca="false">STDEV(Q15,R15,S15)</f>
        <v>0.0630105811220097</v>
      </c>
    </row>
    <row r="16" customFormat="false" ht="15.6" hidden="false" customHeight="false" outlineLevel="0" collapsed="false">
      <c r="A16" s="4" t="s">
        <v>19</v>
      </c>
      <c r="B16" s="5" t="n">
        <v>4.899</v>
      </c>
      <c r="C16" s="5" t="n">
        <v>4.999</v>
      </c>
      <c r="D16" s="5" t="n">
        <v>4.506</v>
      </c>
      <c r="E16" s="5" t="n">
        <f aca="false">AVERAGE(B16:D16)</f>
        <v>4.80133333333333</v>
      </c>
      <c r="F16" s="5" t="n">
        <f aca="false">STDEV(B16,C16,D16)</f>
        <v>0.260607623321601</v>
      </c>
      <c r="G16" s="5" t="n">
        <v>5.441</v>
      </c>
      <c r="H16" s="5" t="n">
        <v>5.251</v>
      </c>
      <c r="I16" s="5" t="n">
        <v>5.633</v>
      </c>
      <c r="J16" s="5" t="n">
        <f aca="false">AVERAGE(G16:I16)</f>
        <v>5.44166666666667</v>
      </c>
      <c r="K16" s="5" t="n">
        <f aca="false">STDEV(G16,H16,I16)</f>
        <v>0.191000872598356</v>
      </c>
      <c r="L16" s="5" t="n">
        <v>2.499</v>
      </c>
      <c r="M16" s="5" t="n">
        <v>2.5</v>
      </c>
      <c r="N16" s="5" t="n">
        <v>2.487</v>
      </c>
      <c r="O16" s="5" t="n">
        <f aca="false">AVERAGE(L16:N16)</f>
        <v>2.49533333333333</v>
      </c>
      <c r="P16" s="5" t="n">
        <f aca="false">STDEV(L16,M16,N16)</f>
        <v>0.00723417813807021</v>
      </c>
      <c r="Q16" s="5" t="n">
        <v>5.552</v>
      </c>
      <c r="R16" s="5" t="n">
        <v>5.56</v>
      </c>
      <c r="S16" s="5" t="n">
        <v>5.554</v>
      </c>
      <c r="T16" s="5" t="n">
        <f aca="false">AVERAGE(Q16:S16)</f>
        <v>5.55533333333333</v>
      </c>
      <c r="U16" s="5" t="n">
        <f aca="false">STDEV(Q16,R16,S16)</f>
        <v>0.00416333199893216</v>
      </c>
    </row>
    <row r="17" customFormat="false" ht="15.6" hidden="false" customHeight="false" outlineLevel="0" collapsed="false">
      <c r="A17" s="4" t="s">
        <v>20</v>
      </c>
      <c r="B17" s="5" t="n">
        <v>6.114</v>
      </c>
      <c r="C17" s="5" t="n">
        <v>6.2</v>
      </c>
      <c r="D17" s="5" t="n">
        <v>6.151</v>
      </c>
      <c r="E17" s="5" t="n">
        <f aca="false">AVERAGE(B17:D17)</f>
        <v>6.155</v>
      </c>
      <c r="F17" s="5" t="n">
        <f aca="false">STDEV(B17,C17,D17)</f>
        <v>0.0431393092202461</v>
      </c>
      <c r="G17" s="5" t="n">
        <v>5.757</v>
      </c>
      <c r="H17" s="5" t="n">
        <v>5.757</v>
      </c>
      <c r="I17" s="5" t="n">
        <v>5.799</v>
      </c>
      <c r="J17" s="5" t="n">
        <f aca="false">AVERAGE(G17:I17)</f>
        <v>5.771</v>
      </c>
      <c r="K17" s="5" t="n">
        <f aca="false">STDEV(G17,H17,I17)</f>
        <v>0.0242487113059647</v>
      </c>
      <c r="L17" s="5" t="n">
        <v>2.614</v>
      </c>
      <c r="M17" s="5" t="n">
        <v>2.665</v>
      </c>
      <c r="N17" s="5" t="n">
        <v>2.569</v>
      </c>
      <c r="O17" s="5" t="n">
        <f aca="false">AVERAGE(L17:N17)</f>
        <v>2.616</v>
      </c>
      <c r="P17" s="5" t="n">
        <f aca="false">STDEV(L17,M17,N17)</f>
        <v>0.0480312398340914</v>
      </c>
      <c r="Q17" s="5" t="n">
        <v>6</v>
      </c>
      <c r="R17" s="5" t="n">
        <v>6.12</v>
      </c>
      <c r="S17" s="5" t="n">
        <v>5.95</v>
      </c>
      <c r="T17" s="5" t="n">
        <f aca="false">AVERAGE(Q17:S17)</f>
        <v>6.02333333333333</v>
      </c>
      <c r="U17" s="5" t="n">
        <f aca="false">STDEV(Q17,R17,S17)</f>
        <v>0.087368949480541</v>
      </c>
    </row>
    <row r="18" customFormat="false" ht="15.6" hidden="false" customHeight="false" outlineLevel="0" collapsed="false">
      <c r="A18" s="4" t="s">
        <v>21</v>
      </c>
      <c r="B18" s="5" t="n">
        <v>6.401</v>
      </c>
      <c r="C18" s="5" t="n">
        <v>6.5</v>
      </c>
      <c r="D18" s="5" t="n">
        <v>6.31</v>
      </c>
      <c r="E18" s="5" t="n">
        <f aca="false">AVERAGE(B18:D18)</f>
        <v>6.40366666666667</v>
      </c>
      <c r="F18" s="5" t="n">
        <f aca="false">STDEV(B18,C18,D18)</f>
        <v>0.0950280660296387</v>
      </c>
      <c r="G18" s="5" t="n">
        <v>6.695</v>
      </c>
      <c r="H18" s="5" t="n">
        <v>6.69</v>
      </c>
      <c r="I18" s="5" t="n">
        <v>6.752</v>
      </c>
      <c r="J18" s="5" t="n">
        <f aca="false">AVERAGE(G18:I18)</f>
        <v>6.71233333333333</v>
      </c>
      <c r="K18" s="5" t="n">
        <f aca="false">STDEV(G18,H18,I18)</f>
        <v>0.0344431899413122</v>
      </c>
      <c r="L18" s="5" t="n">
        <v>2.614</v>
      </c>
      <c r="M18" s="5" t="n">
        <v>2.655</v>
      </c>
      <c r="N18" s="5" t="n">
        <v>2.619</v>
      </c>
      <c r="O18" s="5" t="n">
        <f aca="false">AVERAGE(L18:N18)</f>
        <v>2.62933333333333</v>
      </c>
      <c r="P18" s="5" t="n">
        <f aca="false">STDEV(L18,M18,N18)</f>
        <v>0.0223681320930767</v>
      </c>
      <c r="Q18" s="5" t="n">
        <v>5.59</v>
      </c>
      <c r="R18" s="5" t="n">
        <v>5.588</v>
      </c>
      <c r="S18" s="5" t="n">
        <v>5.588</v>
      </c>
      <c r="T18" s="5" t="n">
        <f aca="false">AVERAGE(Q18:S18)</f>
        <v>5.58866666666667</v>
      </c>
      <c r="U18" s="5" t="n">
        <f aca="false">STDEV(Q18,R18,S18)</f>
        <v>0.00115470053837912</v>
      </c>
    </row>
    <row r="19" customFormat="false" ht="15.6" hidden="false" customHeight="false" outlineLevel="0" collapsed="false">
      <c r="A19" s="4" t="s">
        <v>22</v>
      </c>
      <c r="B19" s="5" t="n">
        <v>6.689</v>
      </c>
      <c r="C19" s="5" t="n">
        <v>6.523</v>
      </c>
      <c r="D19" s="5" t="n">
        <v>6.701</v>
      </c>
      <c r="E19" s="5" t="n">
        <f aca="false">AVERAGE(B19:D19)</f>
        <v>6.63766666666667</v>
      </c>
      <c r="F19" s="5" t="n">
        <f aca="false">STDEV(B19,C19,D19)</f>
        <v>0.0994853423039462</v>
      </c>
      <c r="G19" s="5" t="n">
        <v>7.1</v>
      </c>
      <c r="H19" s="5" t="n">
        <v>7.123</v>
      </c>
      <c r="I19" s="5" t="n">
        <v>7.056</v>
      </c>
      <c r="J19" s="5" t="n">
        <f aca="false">AVERAGE(G19:I19)</f>
        <v>7.093</v>
      </c>
      <c r="K19" s="5" t="n">
        <f aca="false">STDEV(G19,H19,I19)</f>
        <v>0.0340440890610984</v>
      </c>
      <c r="L19" s="5" t="n">
        <v>2.689</v>
      </c>
      <c r="M19" s="5" t="n">
        <v>2.75</v>
      </c>
      <c r="N19" s="5" t="n">
        <v>2.694</v>
      </c>
      <c r="O19" s="5" t="n">
        <f aca="false">AVERAGE(L19:N19)</f>
        <v>2.711</v>
      </c>
      <c r="P19" s="5" t="n">
        <f aca="false">STDEV(L19,M19,N19)</f>
        <v>0.0338673884437522</v>
      </c>
      <c r="Q19" s="5" t="n">
        <v>6.512</v>
      </c>
      <c r="R19" s="5" t="n">
        <v>6.52</v>
      </c>
      <c r="S19" s="5" t="n">
        <v>6.513</v>
      </c>
      <c r="T19" s="5" t="n">
        <f aca="false">AVERAGE(Q19:S19)</f>
        <v>6.515</v>
      </c>
      <c r="U19" s="5" t="n">
        <f aca="false">STDEV(Q19,R19,S19)</f>
        <v>0.0043588989435406</v>
      </c>
    </row>
    <row r="20" customFormat="false" ht="15.6" hidden="false" customHeight="false" outlineLevel="0" collapsed="false">
      <c r="A20" s="4" t="s">
        <v>23</v>
      </c>
      <c r="B20" s="5" t="n">
        <v>6.899</v>
      </c>
      <c r="C20" s="5" t="n">
        <v>6.9</v>
      </c>
      <c r="D20" s="5" t="n">
        <v>6.925</v>
      </c>
      <c r="E20" s="5" t="n">
        <f aca="false">AVERAGE(B20:D20)</f>
        <v>6.908</v>
      </c>
      <c r="F20" s="5" t="n">
        <f aca="false">STDEV(B20,C20,D20)</f>
        <v>0.014730919862656</v>
      </c>
      <c r="G20" s="5" t="n">
        <v>7.484</v>
      </c>
      <c r="H20" s="5" t="n">
        <v>7.502</v>
      </c>
      <c r="I20" s="5" t="n">
        <v>7.499</v>
      </c>
      <c r="J20" s="5" t="n">
        <f aca="false">AVERAGE(G20:I20)</f>
        <v>7.495</v>
      </c>
      <c r="K20" s="5" t="n">
        <f aca="false">STDEV(G20,H20,I20)</f>
        <v>0.00964365076099281</v>
      </c>
      <c r="L20" s="5" t="n">
        <v>2.75</v>
      </c>
      <c r="M20" s="5" t="n">
        <v>2.75</v>
      </c>
      <c r="N20" s="5" t="n">
        <v>2.755</v>
      </c>
      <c r="O20" s="5" t="n">
        <f aca="false">AVERAGE(L20:N20)</f>
        <v>2.75166666666667</v>
      </c>
      <c r="P20" s="5" t="n">
        <f aca="false">STDEV(L20,M20,N20)</f>
        <v>0.00288675134594807</v>
      </c>
      <c r="Q20" s="5" t="n">
        <v>6.715</v>
      </c>
      <c r="R20" s="5" t="n">
        <v>6.725</v>
      </c>
      <c r="S20" s="5" t="n">
        <v>6.72</v>
      </c>
      <c r="T20" s="5" t="n">
        <f aca="false">AVERAGE(Q20:S20)</f>
        <v>6.72</v>
      </c>
      <c r="U20" s="5" t="n">
        <f aca="false">STDEV(Q20,R20,S20)</f>
        <v>0.00499999999999989</v>
      </c>
    </row>
  </sheetData>
  <mergeCells count="7">
    <mergeCell ref="A1:A3"/>
    <mergeCell ref="B1:K1"/>
    <mergeCell ref="L1:U1"/>
    <mergeCell ref="B2:F2"/>
    <mergeCell ref="G2:K2"/>
    <mergeCell ref="L2:P2"/>
    <mergeCell ref="Q2:U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C16" activeCellId="0" sqref="C16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9.62"/>
    <col collapsed="false" customWidth="true" hidden="false" outlineLevel="0" max="2" min="2" style="0" width="7.99"/>
    <col collapsed="false" customWidth="true" hidden="false" outlineLevel="0" max="3" min="3" style="0" width="8.62"/>
    <col collapsed="false" customWidth="true" hidden="false" outlineLevel="0" max="4" min="4" style="0" width="8.5"/>
    <col collapsed="false" customWidth="true" hidden="false" outlineLevel="0" max="6" min="5" style="0" width="12.75"/>
    <col collapsed="false" customWidth="true" hidden="false" outlineLevel="0" max="9" min="7" style="0" width="8.74"/>
    <col collapsed="false" customWidth="true" hidden="false" outlineLevel="0" max="11" min="10" style="0" width="12.75"/>
    <col collapsed="false" customWidth="true" hidden="false" outlineLevel="0" max="14" min="12" style="0" width="9.12"/>
    <col collapsed="false" customWidth="true" hidden="false" outlineLevel="0" max="16" min="15" style="0" width="12.75"/>
    <col collapsed="false" customWidth="true" hidden="false" outlineLevel="0" max="19" min="17" style="0" width="9.24"/>
    <col collapsed="false" customWidth="true" hidden="false" outlineLevel="0" max="21" min="20" style="0" width="12.75"/>
  </cols>
  <sheetData>
    <row r="1" customFormat="false" ht="15.6" hidden="false" customHeight="false" outlineLevel="0" collapsed="false">
      <c r="A1" s="2"/>
      <c r="B1" s="2" t="s">
        <v>24</v>
      </c>
      <c r="C1" s="2"/>
      <c r="D1" s="2"/>
      <c r="E1" s="2"/>
      <c r="F1" s="2"/>
      <c r="G1" s="2"/>
      <c r="H1" s="2"/>
      <c r="I1" s="2"/>
      <c r="J1" s="2"/>
      <c r="K1" s="2"/>
      <c r="L1" s="2" t="s">
        <v>25</v>
      </c>
      <c r="M1" s="2"/>
      <c r="N1" s="2"/>
      <c r="O1" s="2"/>
      <c r="P1" s="2"/>
      <c r="Q1" s="2"/>
      <c r="R1" s="2"/>
      <c r="S1" s="2"/>
      <c r="T1" s="2"/>
      <c r="U1" s="2"/>
    </row>
    <row r="2" customFormat="false" ht="15.6" hidden="false" customHeight="false" outlineLevel="0" collapsed="false">
      <c r="A2" s="2"/>
      <c r="B2" s="2" t="s">
        <v>4</v>
      </c>
      <c r="C2" s="2"/>
      <c r="D2" s="2"/>
      <c r="E2" s="2"/>
      <c r="F2" s="2"/>
      <c r="G2" s="2" t="s">
        <v>3</v>
      </c>
      <c r="H2" s="2"/>
      <c r="I2" s="2"/>
      <c r="J2" s="2"/>
      <c r="K2" s="2"/>
      <c r="L2" s="2" t="s">
        <v>4</v>
      </c>
      <c r="M2" s="2"/>
      <c r="N2" s="2"/>
      <c r="O2" s="2"/>
      <c r="P2" s="2"/>
      <c r="Q2" s="2" t="s">
        <v>3</v>
      </c>
      <c r="R2" s="2"/>
      <c r="S2" s="2"/>
      <c r="T2" s="2"/>
      <c r="U2" s="2"/>
    </row>
    <row r="3" customFormat="false" ht="15.6" hidden="false" customHeight="false" outlineLevel="0" collapsed="false">
      <c r="A3" s="2"/>
      <c r="B3" s="4" t="n">
        <v>1</v>
      </c>
      <c r="C3" s="4" t="n">
        <v>2</v>
      </c>
      <c r="D3" s="4" t="n">
        <v>3</v>
      </c>
      <c r="E3" s="4" t="s">
        <v>5</v>
      </c>
      <c r="F3" s="4" t="s">
        <v>6</v>
      </c>
      <c r="G3" s="4" t="n">
        <v>1</v>
      </c>
      <c r="H3" s="4" t="n">
        <v>2</v>
      </c>
      <c r="I3" s="4" t="n">
        <v>3</v>
      </c>
      <c r="J3" s="4" t="s">
        <v>5</v>
      </c>
      <c r="K3" s="4" t="s">
        <v>6</v>
      </c>
      <c r="L3" s="4" t="n">
        <v>1</v>
      </c>
      <c r="M3" s="4" t="n">
        <v>2</v>
      </c>
      <c r="N3" s="4" t="n">
        <v>3</v>
      </c>
      <c r="O3" s="4" t="s">
        <v>5</v>
      </c>
      <c r="P3" s="4" t="s">
        <v>6</v>
      </c>
      <c r="Q3" s="4" t="n">
        <v>1</v>
      </c>
      <c r="R3" s="4" t="n">
        <v>2</v>
      </c>
      <c r="S3" s="4" t="n">
        <v>3</v>
      </c>
      <c r="T3" s="4" t="s">
        <v>5</v>
      </c>
      <c r="U3" s="4" t="s">
        <v>6</v>
      </c>
    </row>
    <row r="4" s="1" customFormat="true" ht="15.6" hidden="false" customHeight="false" outlineLevel="0" collapsed="false">
      <c r="A4" s="6" t="s">
        <v>26</v>
      </c>
      <c r="B4" s="5" t="n">
        <v>2.936</v>
      </c>
      <c r="C4" s="7" t="n">
        <v>3.02</v>
      </c>
      <c r="D4" s="7" t="n">
        <v>3.052</v>
      </c>
      <c r="E4" s="5" t="n">
        <f aca="false">AVERAGE(B4:D4)</f>
        <v>3.00266666666667</v>
      </c>
      <c r="F4" s="5" t="n">
        <f aca="false">STDEV(B4,C4,D4)</f>
        <v>0.0599110451697626</v>
      </c>
      <c r="G4" s="5" t="n">
        <v>14.515</v>
      </c>
      <c r="H4" s="5" t="n">
        <v>14.215</v>
      </c>
      <c r="I4" s="5" t="n">
        <v>14.15</v>
      </c>
      <c r="J4" s="5" t="n">
        <f aca="false">AVERAGE(G4:I4)</f>
        <v>14.2933333333333</v>
      </c>
      <c r="K4" s="5" t="n">
        <f aca="false">STDEV(G4,H4,I4)</f>
        <v>0.194700624891995</v>
      </c>
      <c r="L4" s="5" t="n">
        <v>1.25</v>
      </c>
      <c r="M4" s="5" t="n">
        <v>1.259</v>
      </c>
      <c r="N4" s="5" t="n">
        <v>1.3</v>
      </c>
      <c r="O4" s="5" t="n">
        <f aca="false">AVERAGE(L4:N4)</f>
        <v>1.26966666666667</v>
      </c>
      <c r="P4" s="5" t="n">
        <f aca="false">STDEV(L4,M4,N4)</f>
        <v>0.0266520793435209</v>
      </c>
      <c r="Q4" s="5" t="n">
        <v>8.304</v>
      </c>
      <c r="R4" s="5" t="n">
        <v>8.052</v>
      </c>
      <c r="S4" s="5" t="n">
        <v>8.312</v>
      </c>
      <c r="T4" s="5" t="n">
        <f aca="false">AVERAGE(Q4:S4)</f>
        <v>8.22266666666667</v>
      </c>
      <c r="U4" s="5" t="n">
        <f aca="false">STDEV(Q4,R4,S4)</f>
        <v>0.147855785593034</v>
      </c>
    </row>
    <row r="5" s="1" customFormat="true" ht="15.6" hidden="false" customHeight="false" outlineLevel="0" collapsed="false">
      <c r="A5" s="6" t="s">
        <v>27</v>
      </c>
      <c r="B5" s="5" t="n">
        <v>1.598</v>
      </c>
      <c r="C5" s="7" t="n">
        <v>1.789</v>
      </c>
      <c r="D5" s="7" t="n">
        <v>1.752</v>
      </c>
      <c r="E5" s="5" t="n">
        <f aca="false">AVERAGE(B5:D5)</f>
        <v>1.713</v>
      </c>
      <c r="F5" s="5" t="n">
        <f aca="false">STDEV(B5,C5,D5)</f>
        <v>0.10129659421718</v>
      </c>
      <c r="G5" s="5" t="n">
        <v>17.899</v>
      </c>
      <c r="H5" s="5" t="n">
        <v>17.926</v>
      </c>
      <c r="I5" s="5" t="n">
        <v>18.89</v>
      </c>
      <c r="J5" s="5" t="n">
        <f aca="false">AVERAGE(G5:I5)</f>
        <v>18.2383333333333</v>
      </c>
      <c r="K5" s="5" t="n">
        <f aca="false">STDEV(G5,H5,I5)</f>
        <v>0.564521331158827</v>
      </c>
      <c r="L5" s="5" t="n">
        <v>1.529</v>
      </c>
      <c r="M5" s="5" t="n">
        <v>1.55</v>
      </c>
      <c r="N5" s="5" t="n">
        <v>1.53</v>
      </c>
      <c r="O5" s="5" t="n">
        <f aca="false">AVERAGE(L5:N5)</f>
        <v>1.53633333333333</v>
      </c>
      <c r="P5" s="5" t="n">
        <f aca="false">STDEV(L5,M5,N5)</f>
        <v>0.0118462370959446</v>
      </c>
      <c r="Q5" s="5" t="n">
        <v>6.705</v>
      </c>
      <c r="R5" s="5" t="n">
        <v>6.541</v>
      </c>
      <c r="S5" s="5" t="n">
        <v>6.53</v>
      </c>
      <c r="T5" s="5" t="n">
        <f aca="false">AVERAGE(Q5:S5)</f>
        <v>6.592</v>
      </c>
      <c r="U5" s="5" t="n">
        <f aca="false">STDEV(Q5,R5,S5)</f>
        <v>0.0980153049273427</v>
      </c>
    </row>
    <row r="6" s="1" customFormat="true" ht="15.6" hidden="false" customHeight="false" outlineLevel="0" collapsed="false">
      <c r="A6" s="6" t="s">
        <v>28</v>
      </c>
      <c r="B6" s="5" t="n">
        <v>0.385</v>
      </c>
      <c r="C6" s="7" t="n">
        <v>0.358</v>
      </c>
      <c r="D6" s="7" t="n">
        <v>0.309</v>
      </c>
      <c r="E6" s="5" t="n">
        <f aca="false">AVERAGE(B6:D6)</f>
        <v>0.350666666666667</v>
      </c>
      <c r="F6" s="5" t="n">
        <f aca="false">STDEV(B6,C6,D6)</f>
        <v>0.038527046776691</v>
      </c>
      <c r="G6" s="5" t="n">
        <v>0.512</v>
      </c>
      <c r="H6" s="5" t="n">
        <v>0.432</v>
      </c>
      <c r="I6" s="5" t="n">
        <v>0.385</v>
      </c>
      <c r="J6" s="5" t="n">
        <f aca="false">AVERAGE(G6:I6)</f>
        <v>0.443</v>
      </c>
      <c r="K6" s="5" t="n">
        <f aca="false">STDEV(G6,H6,I6)</f>
        <v>0.0642105910267146</v>
      </c>
      <c r="L6" s="5" t="n">
        <v>1.199</v>
      </c>
      <c r="M6" s="5" t="n">
        <v>1.199</v>
      </c>
      <c r="N6" s="5" t="n">
        <v>1.12</v>
      </c>
      <c r="O6" s="5" t="n">
        <f aca="false">AVERAGE(L6:N6)</f>
        <v>1.17266666666667</v>
      </c>
      <c r="P6" s="5" t="n">
        <f aca="false">STDEV(L6,M6,N6)</f>
        <v>0.0456106712659804</v>
      </c>
      <c r="Q6" s="5" t="n">
        <v>0.511</v>
      </c>
      <c r="R6" s="5" t="n">
        <v>0.92</v>
      </c>
      <c r="S6" s="5" t="n">
        <v>0.902</v>
      </c>
      <c r="T6" s="5" t="n">
        <f aca="false">AVERAGE(Q6:S6)</f>
        <v>0.777666666666667</v>
      </c>
      <c r="U6" s="5" t="n">
        <f aca="false">STDEV(Q6,R6,S6)</f>
        <v>0.231115411284781</v>
      </c>
    </row>
  </sheetData>
  <mergeCells count="7">
    <mergeCell ref="A1:A3"/>
    <mergeCell ref="B1:K1"/>
    <mergeCell ref="L1:U1"/>
    <mergeCell ref="B2:F2"/>
    <mergeCell ref="G2:K2"/>
    <mergeCell ref="L2:P2"/>
    <mergeCell ref="Q2:U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4.5"/>
    <col collapsed="false" customWidth="true" hidden="false" outlineLevel="0" max="4" min="2" style="0" width="8.36"/>
    <col collapsed="false" customWidth="true" hidden="false" outlineLevel="0" max="6" min="5" style="0" width="12.75"/>
    <col collapsed="false" customWidth="true" hidden="false" outlineLevel="0" max="11" min="10" style="0" width="12.75"/>
  </cols>
  <sheetData>
    <row r="1" customFormat="false" ht="15.6" hidden="false" customHeight="false" outlineLevel="0" collapsed="false">
      <c r="A1" s="2" t="s">
        <v>2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.6" hidden="false" customHeight="false" outlineLevel="0" collapsed="false">
      <c r="A2" s="2"/>
      <c r="B2" s="2" t="s">
        <v>4</v>
      </c>
      <c r="C2" s="2"/>
      <c r="D2" s="2"/>
      <c r="E2" s="2"/>
      <c r="F2" s="2"/>
      <c r="G2" s="2" t="s">
        <v>3</v>
      </c>
      <c r="H2" s="2"/>
      <c r="I2" s="2"/>
      <c r="J2" s="2"/>
      <c r="K2" s="2"/>
    </row>
    <row r="3" customFormat="false" ht="15.6" hidden="false" customHeight="false" outlineLevel="0" collapsed="false">
      <c r="A3" s="2"/>
      <c r="B3" s="4" t="n">
        <v>1</v>
      </c>
      <c r="C3" s="4" t="n">
        <v>2</v>
      </c>
      <c r="D3" s="4" t="n">
        <v>3</v>
      </c>
      <c r="E3" s="4" t="s">
        <v>5</v>
      </c>
      <c r="F3" s="4" t="s">
        <v>6</v>
      </c>
      <c r="G3" s="4" t="n">
        <v>1</v>
      </c>
      <c r="H3" s="4" t="n">
        <v>2</v>
      </c>
      <c r="I3" s="4" t="n">
        <v>3</v>
      </c>
      <c r="J3" s="4" t="s">
        <v>5</v>
      </c>
      <c r="K3" s="4" t="s">
        <v>6</v>
      </c>
    </row>
    <row r="4" customFormat="false" ht="15.6" hidden="false" customHeight="false" outlineLevel="0" collapsed="false">
      <c r="A4" s="6" t="s">
        <v>30</v>
      </c>
      <c r="B4" s="5" t="n">
        <v>2.798</v>
      </c>
      <c r="C4" s="7" t="n">
        <v>3.253</v>
      </c>
      <c r="D4" s="7" t="n">
        <v>2.939</v>
      </c>
      <c r="E4" s="5" t="n">
        <f aca="false">AVERAGE(B4:D4)</f>
        <v>2.99666666666667</v>
      </c>
      <c r="F4" s="5" t="n">
        <f aca="false">STDEV(B4,C4,D4)</f>
        <v>0.232917009540594</v>
      </c>
      <c r="G4" s="5" t="n">
        <v>14.375</v>
      </c>
      <c r="H4" s="5" t="n">
        <v>14.228</v>
      </c>
      <c r="I4" s="5" t="n">
        <v>14.235</v>
      </c>
      <c r="J4" s="5" t="n">
        <f aca="false">AVERAGE(G4:I4)</f>
        <v>14.2793333333333</v>
      </c>
      <c r="K4" s="5" t="n">
        <f aca="false">STDEV(G4,H4,I4)</f>
        <v>0.0829236596716123</v>
      </c>
    </row>
    <row r="5" customFormat="false" ht="15.6" hidden="false" customHeight="false" outlineLevel="0" collapsed="false">
      <c r="A5" s="6" t="s">
        <v>31</v>
      </c>
      <c r="B5" s="5" t="n">
        <v>1.705</v>
      </c>
      <c r="C5" s="7" t="n">
        <v>1.682</v>
      </c>
      <c r="D5" s="7" t="n">
        <v>1.626</v>
      </c>
      <c r="E5" s="5" t="n">
        <f aca="false">AVERAGE(B5:D5)</f>
        <v>1.671</v>
      </c>
      <c r="F5" s="5" t="n">
        <f aca="false">STDEV(B5,C5,D5)</f>
        <v>0.0406324993078202</v>
      </c>
      <c r="G5" s="5" t="n">
        <v>17.729</v>
      </c>
      <c r="H5" s="5" t="n">
        <v>17.5</v>
      </c>
      <c r="I5" s="5" t="n">
        <v>17.25</v>
      </c>
      <c r="J5" s="5" t="n">
        <f aca="false">AVERAGE(G5:I5)</f>
        <v>17.493</v>
      </c>
      <c r="K5" s="5" t="n">
        <f aca="false">STDEV(G5,H5,I5)</f>
        <v>0.239576710053377</v>
      </c>
    </row>
    <row r="6" customFormat="false" ht="15.6" hidden="false" customHeight="false" outlineLevel="0" collapsed="false">
      <c r="A6" s="6" t="s">
        <v>32</v>
      </c>
      <c r="B6" s="5" t="n">
        <v>0.405</v>
      </c>
      <c r="C6" s="7" t="n">
        <v>0.46</v>
      </c>
      <c r="D6" s="7" t="n">
        <v>0.455</v>
      </c>
      <c r="E6" s="5" t="n">
        <f aca="false">AVERAGE(B6:D6)</f>
        <v>0.44</v>
      </c>
      <c r="F6" s="5" t="n">
        <f aca="false">STDEV(B6,C6,D6)</f>
        <v>0.0304138126514911</v>
      </c>
      <c r="G6" s="5" t="n">
        <v>0.405</v>
      </c>
      <c r="H6" s="5" t="n">
        <v>0.42</v>
      </c>
      <c r="I6" s="5" t="n">
        <v>0.459</v>
      </c>
      <c r="J6" s="5" t="n">
        <f aca="false">AVERAGE(G6:I6)</f>
        <v>0.428</v>
      </c>
      <c r="K6" s="5" t="n">
        <f aca="false">STDEV(G6,H6,I6)</f>
        <v>0.0278747197295327</v>
      </c>
    </row>
  </sheetData>
  <mergeCells count="4">
    <mergeCell ref="A1:K1"/>
    <mergeCell ref="A2:A3"/>
    <mergeCell ref="B2:F2"/>
    <mergeCell ref="G2:K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9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S29" activeCellId="0" sqref="AS29"/>
    </sheetView>
  </sheetViews>
  <sheetFormatPr defaultColWidth="8.74609375" defaultRowHeight="15.6" zeroHeight="false" outlineLevelRow="0" outlineLevelCol="0"/>
  <cols>
    <col collapsed="false" customWidth="true" hidden="false" outlineLevel="0" max="1" min="1" style="0" width="25.99"/>
    <col collapsed="false" customWidth="true" hidden="false" outlineLevel="0" max="5" min="2" style="0" width="6.75"/>
    <col collapsed="false" customWidth="true" hidden="false" outlineLevel="0" max="9" min="6" style="0" width="7.5"/>
    <col collapsed="false" customWidth="true" hidden="false" outlineLevel="0" max="10" min="10" style="0" width="7.87"/>
    <col collapsed="false" customWidth="true" hidden="false" outlineLevel="0" max="14" min="11" style="0" width="7.5"/>
    <col collapsed="false" customWidth="true" hidden="false" outlineLevel="0" max="15" min="15" style="0" width="7.87"/>
    <col collapsed="false" customWidth="true" hidden="false" outlineLevel="0" max="19" min="16" style="0" width="7.62"/>
    <col collapsed="false" customWidth="true" hidden="false" outlineLevel="0" max="20" min="20" style="0" width="8.11"/>
    <col collapsed="false" customWidth="true" hidden="false" outlineLevel="0" max="24" min="21" style="0" width="7.74"/>
    <col collapsed="false" customWidth="true" hidden="false" outlineLevel="0" max="25" min="25" style="0" width="8.24"/>
    <col collapsed="false" customWidth="true" hidden="false" outlineLevel="0" max="29" min="26" style="0" width="7.5"/>
    <col collapsed="false" customWidth="true" hidden="false" outlineLevel="0" max="30" min="30" style="0" width="7.99"/>
    <col collapsed="false" customWidth="true" hidden="false" outlineLevel="0" max="34" min="31" style="0" width="7.62"/>
    <col collapsed="false" customWidth="true" hidden="false" outlineLevel="0" max="39" min="35" style="0" width="7.87"/>
    <col collapsed="false" customWidth="true" hidden="false" outlineLevel="0" max="44" min="40" style="0" width="8.24"/>
    <col collapsed="false" customWidth="true" hidden="false" outlineLevel="0" max="45" min="45" style="0" width="8.36"/>
    <col collapsed="false" customWidth="true" hidden="false" outlineLevel="0" max="50" min="46" style="0" width="7.99"/>
    <col collapsed="false" customWidth="true" hidden="false" outlineLevel="0" max="51" min="51" style="0" width="8.24"/>
  </cols>
  <sheetData>
    <row r="1" s="8" customFormat="true" ht="15.6" hidden="false" customHeight="false" outlineLevel="0" collapsed="false">
      <c r="A1" s="2" t="s">
        <v>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</row>
    <row r="2" s="4" customFormat="true" ht="15.6" hidden="false" customHeight="false" outlineLevel="0" collapsed="false">
      <c r="A2" s="2" t="s">
        <v>34</v>
      </c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</row>
    <row r="3" s="4" customFormat="true" ht="15.6" hidden="false" customHeight="false" outlineLevel="0" collapsed="false">
      <c r="A3" s="2"/>
      <c r="B3" s="2" t="s">
        <v>35</v>
      </c>
      <c r="C3" s="2"/>
      <c r="D3" s="2"/>
      <c r="E3" s="2"/>
      <c r="F3" s="2"/>
      <c r="G3" s="2" t="s">
        <v>36</v>
      </c>
      <c r="H3" s="2"/>
      <c r="I3" s="2"/>
      <c r="J3" s="2"/>
      <c r="K3" s="2"/>
      <c r="L3" s="2" t="s">
        <v>37</v>
      </c>
      <c r="M3" s="2"/>
      <c r="N3" s="2"/>
      <c r="O3" s="2"/>
      <c r="P3" s="2"/>
      <c r="Q3" s="2" t="s">
        <v>8</v>
      </c>
      <c r="R3" s="2"/>
      <c r="S3" s="2"/>
      <c r="T3" s="2"/>
      <c r="U3" s="2"/>
      <c r="V3" s="2" t="s">
        <v>38</v>
      </c>
      <c r="W3" s="2"/>
      <c r="X3" s="2"/>
      <c r="Y3" s="2"/>
      <c r="Z3" s="2"/>
      <c r="AA3" s="2" t="s">
        <v>39</v>
      </c>
      <c r="AB3" s="2"/>
      <c r="AC3" s="2"/>
      <c r="AD3" s="2"/>
      <c r="AE3" s="2"/>
      <c r="AF3" s="2" t="s">
        <v>10</v>
      </c>
      <c r="AG3" s="2"/>
      <c r="AH3" s="2"/>
      <c r="AI3" s="2"/>
      <c r="AJ3" s="2"/>
      <c r="AK3" s="2" t="s">
        <v>40</v>
      </c>
      <c r="AL3" s="2"/>
      <c r="AM3" s="2"/>
      <c r="AN3" s="2"/>
      <c r="AO3" s="2"/>
      <c r="AP3" s="2" t="s">
        <v>41</v>
      </c>
      <c r="AQ3" s="2"/>
      <c r="AR3" s="2"/>
      <c r="AS3" s="2"/>
      <c r="AT3" s="2"/>
      <c r="AU3" s="2" t="s">
        <v>12</v>
      </c>
      <c r="AV3" s="2"/>
      <c r="AW3" s="2"/>
      <c r="AX3" s="2"/>
      <c r="AY3" s="2"/>
    </row>
    <row r="4" s="4" customFormat="true" ht="15.6" hidden="false" customHeight="false" outlineLevel="0" collapsed="false">
      <c r="A4" s="2"/>
      <c r="B4" s="4" t="n">
        <v>1</v>
      </c>
      <c r="C4" s="4" t="n">
        <v>2</v>
      </c>
      <c r="D4" s="4" t="n">
        <v>3</v>
      </c>
      <c r="E4" s="4" t="s">
        <v>5</v>
      </c>
      <c r="F4" s="4" t="s">
        <v>6</v>
      </c>
      <c r="G4" s="4" t="n">
        <v>1</v>
      </c>
      <c r="H4" s="4" t="n">
        <v>2</v>
      </c>
      <c r="I4" s="4" t="n">
        <v>3</v>
      </c>
      <c r="J4" s="4" t="s">
        <v>5</v>
      </c>
      <c r="K4" s="4" t="s">
        <v>6</v>
      </c>
      <c r="L4" s="4" t="n">
        <v>1</v>
      </c>
      <c r="M4" s="4" t="n">
        <v>2</v>
      </c>
      <c r="N4" s="4" t="n">
        <v>3</v>
      </c>
      <c r="O4" s="4" t="s">
        <v>5</v>
      </c>
      <c r="P4" s="4" t="s">
        <v>6</v>
      </c>
      <c r="Q4" s="4" t="n">
        <v>1</v>
      </c>
      <c r="R4" s="4" t="n">
        <v>2</v>
      </c>
      <c r="S4" s="4" t="n">
        <v>3</v>
      </c>
      <c r="T4" s="4" t="s">
        <v>5</v>
      </c>
      <c r="U4" s="4" t="s">
        <v>6</v>
      </c>
      <c r="V4" s="4" t="n">
        <v>1</v>
      </c>
      <c r="W4" s="4" t="n">
        <v>2</v>
      </c>
      <c r="X4" s="4" t="n">
        <v>3</v>
      </c>
      <c r="Y4" s="4" t="s">
        <v>5</v>
      </c>
      <c r="Z4" s="4" t="s">
        <v>6</v>
      </c>
      <c r="AA4" s="4" t="n">
        <v>1</v>
      </c>
      <c r="AB4" s="4" t="n">
        <v>2</v>
      </c>
      <c r="AC4" s="4" t="n">
        <v>3</v>
      </c>
      <c r="AD4" s="4" t="s">
        <v>5</v>
      </c>
      <c r="AE4" s="4" t="s">
        <v>6</v>
      </c>
      <c r="AF4" s="4" t="n">
        <v>1</v>
      </c>
      <c r="AG4" s="4" t="n">
        <v>2</v>
      </c>
      <c r="AH4" s="4" t="n">
        <v>3</v>
      </c>
      <c r="AI4" s="4" t="s">
        <v>5</v>
      </c>
      <c r="AJ4" s="4" t="s">
        <v>6</v>
      </c>
      <c r="AK4" s="4" t="n">
        <v>1</v>
      </c>
      <c r="AL4" s="4" t="n">
        <v>2</v>
      </c>
      <c r="AM4" s="4" t="n">
        <v>3</v>
      </c>
      <c r="AN4" s="4" t="s">
        <v>5</v>
      </c>
      <c r="AO4" s="4" t="s">
        <v>6</v>
      </c>
      <c r="AP4" s="4" t="n">
        <v>1</v>
      </c>
      <c r="AQ4" s="4" t="n">
        <v>2</v>
      </c>
      <c r="AR4" s="4" t="n">
        <v>3</v>
      </c>
      <c r="AS4" s="4" t="s">
        <v>5</v>
      </c>
      <c r="AT4" s="4" t="s">
        <v>6</v>
      </c>
      <c r="AU4" s="4" t="n">
        <v>1</v>
      </c>
      <c r="AV4" s="4" t="n">
        <v>2</v>
      </c>
      <c r="AW4" s="4" t="n">
        <v>3</v>
      </c>
      <c r="AX4" s="4" t="s">
        <v>5</v>
      </c>
      <c r="AY4" s="4" t="s">
        <v>6</v>
      </c>
    </row>
    <row r="5" s="4" customFormat="true" ht="15.6" hidden="false" customHeight="false" outlineLevel="0" collapsed="false">
      <c r="A5" s="9" t="s">
        <v>42</v>
      </c>
      <c r="B5" s="5" t="n">
        <v>0.026</v>
      </c>
      <c r="C5" s="5" t="n">
        <v>0.026</v>
      </c>
      <c r="D5" s="5" t="n">
        <v>0.025</v>
      </c>
      <c r="E5" s="5" t="n">
        <f aca="false">AVERAGE(B5:D5)</f>
        <v>0.0256666666666667</v>
      </c>
      <c r="F5" s="5" t="n">
        <f aca="false">STDEV(B5,C5,D5)</f>
        <v>0.000577350269189624</v>
      </c>
      <c r="G5" s="5" t="n">
        <v>0.028</v>
      </c>
      <c r="H5" s="5" t="n">
        <v>0.028</v>
      </c>
      <c r="I5" s="5" t="n">
        <v>0.029</v>
      </c>
      <c r="J5" s="5" t="n">
        <f aca="false">AVERAGE(G5:I5)</f>
        <v>0.0283333333333333</v>
      </c>
      <c r="K5" s="5" t="n">
        <f aca="false">STDEV(G5,H5,I5)</f>
        <v>0.000577350269189626</v>
      </c>
      <c r="L5" s="5" t="n">
        <v>0.046</v>
      </c>
      <c r="M5" s="5" t="n">
        <v>0.052</v>
      </c>
      <c r="N5" s="5" t="n">
        <v>0.046</v>
      </c>
      <c r="O5" s="5" t="n">
        <f aca="false">AVERAGE(L5:N5)</f>
        <v>0.048</v>
      </c>
      <c r="P5" s="5" t="n">
        <f aca="false">STDEV(L5,M5,N5)</f>
        <v>0.00346410161513775</v>
      </c>
      <c r="Q5" s="5" t="n">
        <v>0.075</v>
      </c>
      <c r="R5" s="5" t="n">
        <v>0.08</v>
      </c>
      <c r="S5" s="5" t="n">
        <v>0.075</v>
      </c>
      <c r="T5" s="5" t="n">
        <f aca="false">AVERAGE(Q5:S5)</f>
        <v>0.0766666666666667</v>
      </c>
      <c r="U5" s="5" t="n">
        <f aca="false">STDEV(Q5,R5,S5)</f>
        <v>0.00288675134594813</v>
      </c>
      <c r="V5" s="5" t="n">
        <v>0.128</v>
      </c>
      <c r="W5" s="5" t="n">
        <v>0.129</v>
      </c>
      <c r="X5" s="5" t="n">
        <v>0.13</v>
      </c>
      <c r="Y5" s="5" t="n">
        <f aca="false">AVERAGE(V5:X5)</f>
        <v>0.129</v>
      </c>
      <c r="Z5" s="5" t="n">
        <f aca="false">STDEV(V5,W5,X5)</f>
        <v>0.001</v>
      </c>
      <c r="AA5" s="5" t="n">
        <v>0.189</v>
      </c>
      <c r="AB5" s="5" t="n">
        <v>0.2</v>
      </c>
      <c r="AC5" s="5" t="n">
        <v>0.191</v>
      </c>
      <c r="AD5" s="5" t="n">
        <f aca="false">AVERAGE(AA5:AC5)</f>
        <v>0.193333333333333</v>
      </c>
      <c r="AE5" s="5" t="n">
        <f aca="false">STDEV(AA5,AB5,AC5)</f>
        <v>0.00585946527708232</v>
      </c>
      <c r="AF5" s="5" t="n">
        <v>0.315</v>
      </c>
      <c r="AG5" s="5" t="n">
        <v>0.32</v>
      </c>
      <c r="AH5" s="5" t="n">
        <v>0.316</v>
      </c>
      <c r="AI5" s="5" t="n">
        <f aca="false">AVERAGE(AF5:AH5)</f>
        <v>0.317</v>
      </c>
      <c r="AJ5" s="5" t="n">
        <f aca="false">STDEV(AF5,AG5,AH5)</f>
        <v>0.00264575131106459</v>
      </c>
      <c r="AK5" s="5" t="n">
        <v>0.625</v>
      </c>
      <c r="AL5" s="5" t="n">
        <v>0.6</v>
      </c>
      <c r="AM5" s="5" t="n">
        <v>0.599</v>
      </c>
      <c r="AN5" s="5" t="n">
        <f aca="false">AVERAGE(AK5:AM5)</f>
        <v>0.608</v>
      </c>
      <c r="AO5" s="5" t="n">
        <f aca="false">STDEV(AK5,AL5,AM5)</f>
        <v>0.0147309198626562</v>
      </c>
      <c r="AP5" s="5" t="n">
        <v>0.814</v>
      </c>
      <c r="AQ5" s="5" t="n">
        <v>0.82</v>
      </c>
      <c r="AR5" s="5" t="n">
        <v>0.815</v>
      </c>
      <c r="AS5" s="5" t="n">
        <f aca="false">AVERAGE(AP5:AR5)</f>
        <v>0.816333333333333</v>
      </c>
      <c r="AT5" s="5" t="n">
        <f aca="false">STDEV(AP5,AQ5,AR5)</f>
        <v>0.00321455025366432</v>
      </c>
      <c r="AU5" s="5" t="n">
        <v>1.217</v>
      </c>
      <c r="AV5" s="5" t="n">
        <v>1.22</v>
      </c>
      <c r="AW5" s="5" t="n">
        <v>1.213</v>
      </c>
      <c r="AX5" s="5" t="n">
        <f aca="false">AVERAGE(AU5:AW5)</f>
        <v>1.21666666666667</v>
      </c>
      <c r="AY5" s="5" t="n">
        <f aca="false">STDEV(AU5,AV5,AW5)</f>
        <v>0.0035118845842842</v>
      </c>
    </row>
    <row r="6" s="4" customFormat="true" ht="15.6" hidden="false" customHeight="false" outlineLevel="0" collapsed="false">
      <c r="A6" s="6" t="s">
        <v>43</v>
      </c>
      <c r="B6" s="5" t="n">
        <v>0.026</v>
      </c>
      <c r="C6" s="5" t="n">
        <v>0.027</v>
      </c>
      <c r="D6" s="5" t="n">
        <v>0.026</v>
      </c>
      <c r="E6" s="5" t="n">
        <f aca="false">AVERAGE(B6:D6)</f>
        <v>0.0263333333333333</v>
      </c>
      <c r="F6" s="5" t="n">
        <f aca="false">STDEV(B6,C6,D6)</f>
        <v>0.000577350269189626</v>
      </c>
      <c r="G6" s="5" t="n">
        <v>0.028</v>
      </c>
      <c r="H6" s="5" t="n">
        <v>0.028</v>
      </c>
      <c r="I6" s="5" t="n">
        <v>0.028</v>
      </c>
      <c r="J6" s="5" t="n">
        <f aca="false">AVERAGE(G6:I6)</f>
        <v>0.028</v>
      </c>
      <c r="K6" s="5" t="n">
        <f aca="false">STDEV(G6,H6,I6)</f>
        <v>0</v>
      </c>
      <c r="L6" s="5" t="n">
        <v>0.046</v>
      </c>
      <c r="M6" s="5" t="n">
        <v>0.045</v>
      </c>
      <c r="N6" s="5" t="n">
        <v>0.045</v>
      </c>
      <c r="O6" s="5" t="n">
        <f aca="false">AVERAGE(L6:N6)</f>
        <v>0.0453333333333333</v>
      </c>
      <c r="P6" s="5" t="n">
        <f aca="false">STDEV(L6,M6,N6)</f>
        <v>0.000577350269189626</v>
      </c>
      <c r="Q6" s="5" t="n">
        <v>0.075</v>
      </c>
      <c r="R6" s="5" t="n">
        <v>0.076</v>
      </c>
      <c r="S6" s="5" t="n">
        <v>0.075</v>
      </c>
      <c r="T6" s="5" t="n">
        <f aca="false">AVERAGE(Q6:S6)</f>
        <v>0.0753333333333333</v>
      </c>
      <c r="U6" s="5" t="n">
        <f aca="false">STDEV(Q6,R6,S6)</f>
        <v>0.000577350269189626</v>
      </c>
      <c r="V6" s="5" t="n">
        <v>0.131</v>
      </c>
      <c r="W6" s="5" t="n">
        <v>0.129</v>
      </c>
      <c r="X6" s="5" t="n">
        <v>0.13</v>
      </c>
      <c r="Y6" s="5" t="n">
        <f aca="false">AVERAGE(V6:X6)</f>
        <v>0.13</v>
      </c>
      <c r="Z6" s="5" t="n">
        <f aca="false">STDEV(V6,W6,X6)</f>
        <v>0.001</v>
      </c>
      <c r="AA6" s="5" t="n">
        <v>0.186</v>
      </c>
      <c r="AB6" s="5" t="n">
        <v>0.186</v>
      </c>
      <c r="AC6" s="5" t="n">
        <v>0.185</v>
      </c>
      <c r="AD6" s="5" t="n">
        <f aca="false">AVERAGE(AA6:AC6)</f>
        <v>0.185666666666667</v>
      </c>
      <c r="AE6" s="5" t="n">
        <f aca="false">STDEV(AA6,AB6,AC6)</f>
        <v>0.000577350269189626</v>
      </c>
      <c r="AF6" s="5" t="n">
        <v>0.3</v>
      </c>
      <c r="AG6" s="5" t="n">
        <v>0.3</v>
      </c>
      <c r="AH6" s="5" t="n">
        <v>0.3</v>
      </c>
      <c r="AI6" s="5" t="n">
        <f aca="false">AVERAGE(AF6:AH6)</f>
        <v>0.3</v>
      </c>
      <c r="AJ6" s="5" t="n">
        <f aca="false">STDEV(AF6,AG6,AH6)</f>
        <v>0</v>
      </c>
      <c r="AK6" s="5" t="n">
        <v>0.481</v>
      </c>
      <c r="AL6" s="5" t="n">
        <v>0.492</v>
      </c>
      <c r="AM6" s="5" t="n">
        <v>0.5</v>
      </c>
      <c r="AN6" s="5" t="n">
        <f aca="false">AVERAGE(AK6:AM6)</f>
        <v>0.491</v>
      </c>
      <c r="AO6" s="5" t="n">
        <f aca="false">STDEV(AK6,AL6,AM6)</f>
        <v>0.00953939201416947</v>
      </c>
      <c r="AP6" s="5" t="n">
        <v>0.796</v>
      </c>
      <c r="AQ6" s="5" t="n">
        <v>0.796</v>
      </c>
      <c r="AR6" s="5" t="n">
        <v>0.8</v>
      </c>
      <c r="AS6" s="5" t="n">
        <f aca="false">AVERAGE(AP6:AR6)</f>
        <v>0.797333333333333</v>
      </c>
      <c r="AT6" s="5" t="n">
        <f aca="false">STDEV(AP6,AQ6,AR6)</f>
        <v>0.00230940107675851</v>
      </c>
      <c r="AU6" s="5" t="n">
        <v>1.175</v>
      </c>
      <c r="AV6" s="5" t="n">
        <v>1.179</v>
      </c>
      <c r="AW6" s="5" t="n">
        <v>1.18</v>
      </c>
      <c r="AX6" s="5" t="n">
        <f aca="false">AVERAGE(AU6:AW6)</f>
        <v>1.178</v>
      </c>
      <c r="AY6" s="5" t="n">
        <f aca="false">STDEV(AU6,AV6,AW6)</f>
        <v>0.00264575131106455</v>
      </c>
    </row>
    <row r="7" s="4" customFormat="true" ht="15.6" hidden="false" customHeight="false" outlineLevel="0" collapsed="false">
      <c r="A7" s="6" t="s">
        <v>44</v>
      </c>
      <c r="B7" s="5" t="n">
        <v>0.025</v>
      </c>
      <c r="C7" s="5" t="n">
        <v>0.025</v>
      </c>
      <c r="D7" s="5" t="n">
        <v>0.025</v>
      </c>
      <c r="E7" s="5" t="n">
        <f aca="false">AVERAGE(B7:D7)</f>
        <v>0.025</v>
      </c>
      <c r="F7" s="5" t="n">
        <f aca="false">STDEV(B7,C7,D7)</f>
        <v>0</v>
      </c>
      <c r="G7" s="5" t="n">
        <v>0.027</v>
      </c>
      <c r="H7" s="5" t="n">
        <v>0.027</v>
      </c>
      <c r="I7" s="5" t="n">
        <v>0.026</v>
      </c>
      <c r="J7" s="5" t="n">
        <f aca="false">AVERAGE(G7:I7)</f>
        <v>0.0266666666666667</v>
      </c>
      <c r="K7" s="5" t="n">
        <f aca="false">STDEV(G7,H7,I7)</f>
        <v>0.000577350269189626</v>
      </c>
      <c r="L7" s="5" t="n">
        <v>0.045</v>
      </c>
      <c r="M7" s="5" t="n">
        <v>0.045</v>
      </c>
      <c r="N7" s="5" t="n">
        <v>0.046</v>
      </c>
      <c r="O7" s="5" t="n">
        <f aca="false">AVERAGE(L7:N7)</f>
        <v>0.0453333333333333</v>
      </c>
      <c r="P7" s="5" t="n">
        <f aca="false">STDEV(L7,M7,N7)</f>
        <v>0.000577350269189626</v>
      </c>
      <c r="Q7" s="5" t="n">
        <v>0.075</v>
      </c>
      <c r="R7" s="5" t="n">
        <v>0.074</v>
      </c>
      <c r="S7" s="5" t="n">
        <v>0.075</v>
      </c>
      <c r="T7" s="5" t="n">
        <f aca="false">AVERAGE(Q7:S7)</f>
        <v>0.0746666666666667</v>
      </c>
      <c r="U7" s="5" t="n">
        <f aca="false">STDEV(Q7,R7,S7)</f>
        <v>0.000577350269189626</v>
      </c>
      <c r="V7" s="5" t="n">
        <v>0.12</v>
      </c>
      <c r="W7" s="5" t="n">
        <v>0.12</v>
      </c>
      <c r="X7" s="5" t="n">
        <v>0.13</v>
      </c>
      <c r="Y7" s="5" t="n">
        <f aca="false">AVERAGE(V7:X7)</f>
        <v>0.123333333333333</v>
      </c>
      <c r="Z7" s="5" t="n">
        <f aca="false">STDEV(V7,W7,X7)</f>
        <v>0.00577350269189626</v>
      </c>
      <c r="AA7" s="5" t="n">
        <v>0.189</v>
      </c>
      <c r="AB7" s="5" t="n">
        <v>0.189</v>
      </c>
      <c r="AC7" s="5" t="n">
        <v>0.2</v>
      </c>
      <c r="AD7" s="5" t="n">
        <f aca="false">AVERAGE(AA7:AC7)</f>
        <v>0.192666666666667</v>
      </c>
      <c r="AE7" s="5" t="n">
        <f aca="false">STDEV(AA7,AB7,AC7)</f>
        <v>0.00635085296108589</v>
      </c>
      <c r="AF7" s="5" t="n">
        <v>0.306</v>
      </c>
      <c r="AG7" s="5" t="n">
        <v>0.305</v>
      </c>
      <c r="AH7" s="5" t="n">
        <v>0.312</v>
      </c>
      <c r="AI7" s="5" t="n">
        <f aca="false">AVERAGE(AF7:AH7)</f>
        <v>0.307666666666667</v>
      </c>
      <c r="AJ7" s="5" t="n">
        <f aca="false">STDEV(AF7,AG7,AH7)</f>
        <v>0.00378593889720019</v>
      </c>
      <c r="AK7" s="5" t="n">
        <v>0.455</v>
      </c>
      <c r="AL7" s="5" t="n">
        <v>0.465</v>
      </c>
      <c r="AM7" s="5" t="n">
        <v>0.455</v>
      </c>
      <c r="AN7" s="5" t="n">
        <f aca="false">AVERAGE(AK7:AM7)</f>
        <v>0.458333333333333</v>
      </c>
      <c r="AO7" s="5" t="n">
        <f aca="false">STDEV(AK7,AL7,AM7)</f>
        <v>0.00577350269189626</v>
      </c>
      <c r="AP7" s="5" t="n">
        <v>0.752</v>
      </c>
      <c r="AQ7" s="5" t="n">
        <v>0.75</v>
      </c>
      <c r="AR7" s="5" t="n">
        <v>0.761</v>
      </c>
      <c r="AS7" s="5" t="n">
        <f aca="false">AVERAGE(AP7:AR7)</f>
        <v>0.754333333333333</v>
      </c>
      <c r="AT7" s="5" t="n">
        <f aca="false">STDEV(AP7,AQ7,AR7)</f>
        <v>0.00585946527708232</v>
      </c>
      <c r="AU7" s="5" t="n">
        <v>1.156</v>
      </c>
      <c r="AV7" s="5" t="n">
        <v>1.156</v>
      </c>
      <c r="AW7" s="5" t="n">
        <v>1.155</v>
      </c>
      <c r="AX7" s="5" t="n">
        <f aca="false">AVERAGE(AU7:AW7)</f>
        <v>1.15566666666667</v>
      </c>
      <c r="AY7" s="5" t="n">
        <f aca="false">STDEV(AU7,AV7,AW7)</f>
        <v>0.000577350269189562</v>
      </c>
    </row>
    <row r="8" s="4" customFormat="true" ht="15.6" hidden="false" customHeight="false" outlineLevel="0" collapsed="false">
      <c r="A8" s="6" t="s">
        <v>45</v>
      </c>
      <c r="B8" s="5" t="n">
        <v>0.026</v>
      </c>
      <c r="C8" s="5" t="n">
        <v>0.027</v>
      </c>
      <c r="D8" s="5" t="n">
        <v>0.026</v>
      </c>
      <c r="E8" s="5" t="n">
        <f aca="false">AVERAGE(B8:D8)</f>
        <v>0.0263333333333333</v>
      </c>
      <c r="F8" s="5" t="n">
        <f aca="false">STDEV(B8,C8,D8)</f>
        <v>0.000577350269189626</v>
      </c>
      <c r="G8" s="5" t="n">
        <v>0.026</v>
      </c>
      <c r="H8" s="5" t="n">
        <v>0.025</v>
      </c>
      <c r="I8" s="5" t="n">
        <v>0.026</v>
      </c>
      <c r="J8" s="5" t="n">
        <f aca="false">AVERAGE(G8:I8)</f>
        <v>0.0256666666666667</v>
      </c>
      <c r="K8" s="5" t="n">
        <f aca="false">STDEV(G8,H8,I8)</f>
        <v>0.000577350269189624</v>
      </c>
      <c r="L8" s="5" t="n">
        <v>0.04</v>
      </c>
      <c r="M8" s="5" t="n">
        <v>0.038</v>
      </c>
      <c r="N8" s="5" t="n">
        <v>0.04</v>
      </c>
      <c r="O8" s="5" t="n">
        <f aca="false">AVERAGE(L8:N8)</f>
        <v>0.0393333333333333</v>
      </c>
      <c r="P8" s="5" t="n">
        <f aca="false">STDEV(L8,M8,N8)</f>
        <v>0.00115470053837925</v>
      </c>
      <c r="Q8" s="5" t="n">
        <v>0.075</v>
      </c>
      <c r="R8" s="5" t="n">
        <v>0.07</v>
      </c>
      <c r="S8" s="5" t="n">
        <v>0.075</v>
      </c>
      <c r="T8" s="5" t="n">
        <f aca="false">AVERAGE(Q8:S8)</f>
        <v>0.0733333333333333</v>
      </c>
      <c r="U8" s="5" t="n">
        <f aca="false">STDEV(Q8,R8,S8)</f>
        <v>0.00288675134594812</v>
      </c>
      <c r="V8" s="5" t="n">
        <v>0.106</v>
      </c>
      <c r="W8" s="5" t="n">
        <v>0.108</v>
      </c>
      <c r="X8" s="5" t="n">
        <v>0.109</v>
      </c>
      <c r="Y8" s="5" t="n">
        <f aca="false">AVERAGE(V8:X8)</f>
        <v>0.107666666666667</v>
      </c>
      <c r="Z8" s="5" t="n">
        <f aca="false">STDEV(V8,W8,X8)</f>
        <v>0.00152752523165195</v>
      </c>
      <c r="AA8" s="5" t="n">
        <v>0.136</v>
      </c>
      <c r="AB8" s="5" t="n">
        <v>0.135</v>
      </c>
      <c r="AC8" s="5" t="n">
        <v>0.135</v>
      </c>
      <c r="AD8" s="5" t="n">
        <f aca="false">AVERAGE(AA8:AC8)</f>
        <v>0.135333333333333</v>
      </c>
      <c r="AE8" s="5" t="n">
        <f aca="false">STDEV(AA8,AB8,AC8)</f>
        <v>0.000577350269189626</v>
      </c>
      <c r="AF8" s="5" t="n">
        <v>0.266</v>
      </c>
      <c r="AG8" s="5" t="n">
        <v>0.27</v>
      </c>
      <c r="AH8" s="5" t="n">
        <v>0.3</v>
      </c>
      <c r="AI8" s="5" t="n">
        <f aca="false">AVERAGE(AF8:AH8)</f>
        <v>0.278666666666667</v>
      </c>
      <c r="AJ8" s="5" t="n">
        <f aca="false">STDEV(AF8,AG8,AH8)</f>
        <v>0.0185831464863551</v>
      </c>
      <c r="AK8" s="5" t="n">
        <v>0.429</v>
      </c>
      <c r="AL8" s="5" t="n">
        <v>0.429</v>
      </c>
      <c r="AM8" s="5" t="n">
        <v>0.43</v>
      </c>
      <c r="AN8" s="5" t="n">
        <f aca="false">AVERAGE(AK8:AM8)</f>
        <v>0.429333333333333</v>
      </c>
      <c r="AO8" s="5" t="n">
        <f aca="false">STDEV(AK8,AL8,AM8)</f>
        <v>0.000577350269189626</v>
      </c>
      <c r="AP8" s="5" t="n">
        <v>0.711</v>
      </c>
      <c r="AQ8" s="5" t="n">
        <v>0.715</v>
      </c>
      <c r="AR8" s="5" t="n">
        <v>0.712</v>
      </c>
      <c r="AS8" s="5" t="n">
        <f aca="false">AVERAGE(AP8:AR8)</f>
        <v>0.712666666666667</v>
      </c>
      <c r="AT8" s="5" t="n">
        <f aca="false">STDEV(AP8,AQ8,AR8)</f>
        <v>0.00208166599946613</v>
      </c>
      <c r="AU8" s="5" t="n">
        <v>1.802</v>
      </c>
      <c r="AV8" s="5" t="n">
        <v>1.805</v>
      </c>
      <c r="AW8" s="5" t="n">
        <v>1.812</v>
      </c>
      <c r="AX8" s="5" t="n">
        <f aca="false">AVERAGE(AU8:AW8)</f>
        <v>1.80633333333333</v>
      </c>
      <c r="AY8" s="5" t="n">
        <f aca="false">STDEV(AU8,AV8,AW8)</f>
        <v>0.0051316014394469</v>
      </c>
    </row>
    <row r="9" s="4" customFormat="true" ht="15.6" hidden="false" customHeight="false" outlineLevel="0" collapsed="false">
      <c r="A9" s="9" t="s">
        <v>42</v>
      </c>
      <c r="B9" s="5" t="n">
        <v>0.026</v>
      </c>
      <c r="C9" s="5" t="n">
        <v>0.024</v>
      </c>
      <c r="D9" s="5" t="n">
        <v>0.026</v>
      </c>
      <c r="E9" s="5" t="n">
        <f aca="false">AVERAGE(B9:D9)</f>
        <v>0.0253333333333333</v>
      </c>
      <c r="F9" s="5" t="n">
        <f aca="false">STDEV(B9,C9,D9)</f>
        <v>0.00115470053837925</v>
      </c>
      <c r="G9" s="5" t="n">
        <v>0.035</v>
      </c>
      <c r="H9" s="5" t="n">
        <v>0.036</v>
      </c>
      <c r="I9" s="5" t="n">
        <v>0.035</v>
      </c>
      <c r="J9" s="5" t="n">
        <f aca="false">AVERAGE(G9:I9)</f>
        <v>0.0353333333333333</v>
      </c>
      <c r="K9" s="5" t="n">
        <f aca="false">STDEV(G9,H9,I9)</f>
        <v>0.000577350269189622</v>
      </c>
      <c r="L9" s="5" t="n">
        <v>0.1</v>
      </c>
      <c r="M9" s="5" t="n">
        <v>0.099</v>
      </c>
      <c r="N9" s="5" t="n">
        <v>0.12</v>
      </c>
      <c r="O9" s="5" t="n">
        <f aca="false">AVERAGE(L9:N9)</f>
        <v>0.106333333333333</v>
      </c>
      <c r="P9" s="5" t="n">
        <f aca="false">STDEV(L9,M9,N9)</f>
        <v>0.0118462370959446</v>
      </c>
      <c r="Q9" s="5" t="n">
        <v>0.115</v>
      </c>
      <c r="R9" s="5" t="n">
        <v>0.105</v>
      </c>
      <c r="S9" s="5" t="n">
        <v>0.112</v>
      </c>
      <c r="T9" s="5" t="n">
        <f aca="false">AVERAGE(Q9:S9)</f>
        <v>0.110666666666667</v>
      </c>
      <c r="U9" s="5" t="n">
        <f aca="false">STDEV(Q9,R9,S9)</f>
        <v>0.00513160143944689</v>
      </c>
      <c r="V9" s="5" t="n">
        <v>0.135</v>
      </c>
      <c r="W9" s="5" t="n">
        <v>0.135</v>
      </c>
      <c r="X9" s="5" t="n">
        <v>0.136</v>
      </c>
      <c r="Y9" s="5" t="n">
        <f aca="false">AVERAGE(V9:X9)</f>
        <v>0.135333333333333</v>
      </c>
      <c r="Z9" s="5" t="n">
        <f aca="false">STDEV(V9,W9,X9)</f>
        <v>0.000577350269189626</v>
      </c>
      <c r="AA9" s="5" t="n">
        <v>0.186</v>
      </c>
      <c r="AB9" s="5" t="n">
        <v>0.188</v>
      </c>
      <c r="AC9" s="5" t="n">
        <v>0.192</v>
      </c>
      <c r="AD9" s="5" t="n">
        <f aca="false">AVERAGE(AA9:AC9)</f>
        <v>0.188666666666667</v>
      </c>
      <c r="AE9" s="5" t="n">
        <f aca="false">STDEV(AA9,AB9,AC9)</f>
        <v>0.0030550504633039</v>
      </c>
      <c r="AF9" s="5" t="n">
        <v>0.3</v>
      </c>
      <c r="AG9" s="5" t="n">
        <v>0.3</v>
      </c>
      <c r="AH9" s="5" t="n">
        <v>0.295</v>
      </c>
      <c r="AI9" s="5" t="n">
        <f aca="false">AVERAGE(AF9:AH9)</f>
        <v>0.298333333333333</v>
      </c>
      <c r="AJ9" s="5" t="n">
        <f aca="false">STDEV(AF9,AG9,AH9)</f>
        <v>0.00288675134594813</v>
      </c>
      <c r="AK9" s="5" t="n">
        <v>0.584</v>
      </c>
      <c r="AL9" s="5" t="n">
        <v>0.58</v>
      </c>
      <c r="AM9" s="5" t="n">
        <v>0.592</v>
      </c>
      <c r="AN9" s="5" t="n">
        <f aca="false">AVERAGE(AK9:AM9)</f>
        <v>0.585333333333333</v>
      </c>
      <c r="AO9" s="5" t="n">
        <f aca="false">STDEV(AK9,AL9,AM9)</f>
        <v>0.00611010092660779</v>
      </c>
      <c r="AP9" s="5" t="n">
        <v>0.902</v>
      </c>
      <c r="AQ9" s="5" t="n">
        <v>0.9</v>
      </c>
      <c r="AR9" s="5" t="n">
        <v>0.912</v>
      </c>
      <c r="AS9" s="5" t="n">
        <f aca="false">AVERAGE(AP9:AR9)</f>
        <v>0.904666666666667</v>
      </c>
      <c r="AT9" s="5" t="n">
        <f aca="false">STDEV(AP9,AQ9,AR9)</f>
        <v>0.00642910050732864</v>
      </c>
      <c r="AU9" s="5" t="n">
        <v>1.226</v>
      </c>
      <c r="AV9" s="5" t="n">
        <v>1.225</v>
      </c>
      <c r="AW9" s="5" t="n">
        <v>1.225</v>
      </c>
      <c r="AX9" s="5" t="n">
        <f aca="false">AVERAGE(AU9:AW9)</f>
        <v>1.22533333333333</v>
      </c>
      <c r="AY9" s="5" t="n">
        <f aca="false">STDEV(AU9,AV9,AW9)</f>
        <v>0.000577350269189562</v>
      </c>
    </row>
    <row r="10" s="4" customFormat="true" ht="15.6" hidden="false" customHeight="false" outlineLevel="0" collapsed="false">
      <c r="A10" s="6" t="s">
        <v>46</v>
      </c>
      <c r="B10" s="5" t="n">
        <v>0.025</v>
      </c>
      <c r="C10" s="5" t="n">
        <v>0.025</v>
      </c>
      <c r="D10" s="5" t="n">
        <v>0.025</v>
      </c>
      <c r="E10" s="5" t="n">
        <f aca="false">AVERAGE(B10:D10)</f>
        <v>0.025</v>
      </c>
      <c r="F10" s="5" t="n">
        <f aca="false">STDEV(B10,C10,D10)</f>
        <v>0</v>
      </c>
      <c r="G10" s="5" t="n">
        <v>0.041</v>
      </c>
      <c r="H10" s="5" t="n">
        <v>0.04</v>
      </c>
      <c r="I10" s="5" t="n">
        <v>0.041</v>
      </c>
      <c r="J10" s="5" t="n">
        <f aca="false">AVERAGE(G10:I10)</f>
        <v>0.0406666666666667</v>
      </c>
      <c r="K10" s="5" t="n">
        <f aca="false">STDEV(G10,H10,I10)</f>
        <v>0.000577350269189626</v>
      </c>
      <c r="L10" s="5" t="n">
        <v>0.1</v>
      </c>
      <c r="M10" s="5" t="n">
        <v>0.1</v>
      </c>
      <c r="N10" s="5" t="n">
        <v>0.1</v>
      </c>
      <c r="O10" s="5" t="n">
        <f aca="false">AVERAGE(L10:N10)</f>
        <v>0.1</v>
      </c>
      <c r="P10" s="5" t="n">
        <f aca="false">STDEV(L10,M10,N10)</f>
        <v>0</v>
      </c>
      <c r="Q10" s="5" t="n">
        <v>0.124</v>
      </c>
      <c r="R10" s="5" t="n">
        <v>0.118</v>
      </c>
      <c r="S10" s="5" t="n">
        <v>0.12</v>
      </c>
      <c r="T10" s="5" t="n">
        <f aca="false">AVERAGE(Q10:S10)</f>
        <v>0.120666666666667</v>
      </c>
      <c r="U10" s="5" t="n">
        <f aca="false">STDEV(Q10,R10,S10)</f>
        <v>0.0030550504633039</v>
      </c>
      <c r="V10" s="5" t="n">
        <v>0.131</v>
      </c>
      <c r="W10" s="5" t="n">
        <v>0.13</v>
      </c>
      <c r="X10" s="5" t="n">
        <v>0.13</v>
      </c>
      <c r="Y10" s="5" t="n">
        <f aca="false">AVERAGE(V10:X10)</f>
        <v>0.130333333333333</v>
      </c>
      <c r="Z10" s="5" t="n">
        <f aca="false">STDEV(V10,W10,X10)</f>
        <v>0.000577350269189626</v>
      </c>
      <c r="AA10" s="5" t="n">
        <v>0.184</v>
      </c>
      <c r="AB10" s="5" t="n">
        <v>0.18</v>
      </c>
      <c r="AC10" s="5" t="n">
        <v>0.185</v>
      </c>
      <c r="AD10" s="5" t="n">
        <f aca="false">AVERAGE(AA10:AC10)</f>
        <v>0.183</v>
      </c>
      <c r="AE10" s="5" t="n">
        <f aca="false">STDEV(AA10,AB10,AC10)</f>
        <v>0.00264575131106459</v>
      </c>
      <c r="AF10" s="5" t="n">
        <v>0.286</v>
      </c>
      <c r="AG10" s="5" t="n">
        <v>0.28</v>
      </c>
      <c r="AH10" s="5" t="n">
        <v>0.285</v>
      </c>
      <c r="AI10" s="5" t="n">
        <f aca="false">AVERAGE(AF10:AH10)</f>
        <v>0.283666666666667</v>
      </c>
      <c r="AJ10" s="5" t="n">
        <f aca="false">STDEV(AF10,AG10,AH10)</f>
        <v>0.00321455025366429</v>
      </c>
      <c r="AK10" s="5" t="n">
        <v>0.486</v>
      </c>
      <c r="AL10" s="5" t="n">
        <v>0.488</v>
      </c>
      <c r="AM10" s="5" t="n">
        <v>0.486</v>
      </c>
      <c r="AN10" s="5" t="n">
        <f aca="false">AVERAGE(AK10:AM10)</f>
        <v>0.486666666666667</v>
      </c>
      <c r="AO10" s="5" t="n">
        <f aca="false">STDEV(AK10,AL10,AM10)</f>
        <v>0.00115470053837925</v>
      </c>
      <c r="AP10" s="5" t="n">
        <v>0.711</v>
      </c>
      <c r="AQ10" s="5" t="n">
        <v>0.724</v>
      </c>
      <c r="AR10" s="5" t="n">
        <v>0.715</v>
      </c>
      <c r="AS10" s="5" t="n">
        <f aca="false">AVERAGE(AP10:AR10)</f>
        <v>0.716666666666667</v>
      </c>
      <c r="AT10" s="5" t="n">
        <f aca="false">STDEV(AP10,AQ10,AR10)</f>
        <v>0.0066583281184794</v>
      </c>
      <c r="AU10" s="5" t="n">
        <v>1.205</v>
      </c>
      <c r="AV10" s="5" t="n">
        <v>1.2</v>
      </c>
      <c r="AW10" s="5" t="n">
        <v>1.205</v>
      </c>
      <c r="AX10" s="5" t="n">
        <f aca="false">AVERAGE(AU10:AW10)</f>
        <v>1.20333333333333</v>
      </c>
      <c r="AY10" s="5" t="n">
        <f aca="false">STDEV(AU10,AV10,AW10)</f>
        <v>0.0028867513459482</v>
      </c>
    </row>
    <row r="11" s="4" customFormat="true" ht="15.6" hidden="false" customHeight="false" outlineLevel="0" collapsed="false">
      <c r="A11" s="6" t="s">
        <v>47</v>
      </c>
      <c r="B11" s="5" t="n">
        <v>0.026</v>
      </c>
      <c r="C11" s="5" t="n">
        <v>0.026</v>
      </c>
      <c r="D11" s="5" t="n">
        <v>0.026</v>
      </c>
      <c r="E11" s="5" t="n">
        <f aca="false">AVERAGE(B11:D11)</f>
        <v>0.026</v>
      </c>
      <c r="F11" s="5" t="n">
        <f aca="false">STDEV(B11,C11,D11)</f>
        <v>0</v>
      </c>
      <c r="G11" s="5" t="n">
        <v>0.04</v>
      </c>
      <c r="H11" s="5" t="n">
        <v>0.04</v>
      </c>
      <c r="I11" s="5" t="n">
        <v>0.04</v>
      </c>
      <c r="J11" s="5" t="n">
        <f aca="false">AVERAGE(G11:I11)</f>
        <v>0.04</v>
      </c>
      <c r="K11" s="5" t="n">
        <f aca="false">STDEV(G11,H11,I11)</f>
        <v>0</v>
      </c>
      <c r="L11" s="5" t="n">
        <v>0.098</v>
      </c>
      <c r="M11" s="5" t="n">
        <v>0.099</v>
      </c>
      <c r="N11" s="5" t="n">
        <v>0.089</v>
      </c>
      <c r="O11" s="5" t="n">
        <f aca="false">AVERAGE(L11:N11)</f>
        <v>0.0953333333333333</v>
      </c>
      <c r="P11" s="5" t="n">
        <f aca="false">STDEV(L11,M11,N11)</f>
        <v>0.00550757054728611</v>
      </c>
      <c r="Q11" s="5" t="n">
        <v>0.105</v>
      </c>
      <c r="R11" s="5" t="n">
        <v>0.1</v>
      </c>
      <c r="S11" s="5" t="n">
        <v>0.123</v>
      </c>
      <c r="T11" s="5" t="n">
        <f aca="false">AVERAGE(Q11:S11)</f>
        <v>0.109333333333333</v>
      </c>
      <c r="U11" s="5" t="n">
        <f aca="false">STDEV(Q11,R11,S11)</f>
        <v>0.0120968315410827</v>
      </c>
      <c r="V11" s="5" t="n">
        <v>0.125</v>
      </c>
      <c r="W11" s="5" t="n">
        <v>0.125</v>
      </c>
      <c r="X11" s="5" t="n">
        <v>0.128</v>
      </c>
      <c r="Y11" s="5" t="n">
        <f aca="false">AVERAGE(V11:X11)</f>
        <v>0.126</v>
      </c>
      <c r="Z11" s="5" t="n">
        <f aca="false">STDEV(V11,W11,X11)</f>
        <v>0.00173205080756888</v>
      </c>
      <c r="AA11" s="5" t="n">
        <v>0.109</v>
      </c>
      <c r="AB11" s="5" t="n">
        <v>0.12</v>
      </c>
      <c r="AC11" s="5" t="n">
        <v>0.115</v>
      </c>
      <c r="AD11" s="5" t="n">
        <f aca="false">AVERAGE(AA11:AC11)</f>
        <v>0.114666666666667</v>
      </c>
      <c r="AE11" s="5" t="n">
        <f aca="false">STDEV(AA11,AB11,AC11)</f>
        <v>0.0055075705472861</v>
      </c>
      <c r="AF11" s="5" t="n">
        <v>0.259</v>
      </c>
      <c r="AG11" s="5" t="n">
        <v>0.26</v>
      </c>
      <c r="AH11" s="5" t="n">
        <v>0.255</v>
      </c>
      <c r="AI11" s="5" t="n">
        <f aca="false">AVERAGE(AF11:AH11)</f>
        <v>0.258</v>
      </c>
      <c r="AJ11" s="5" t="n">
        <f aca="false">STDEV(AF11,AG11,AH11)</f>
        <v>0.00264575131106459</v>
      </c>
      <c r="AK11" s="5" t="n">
        <v>0.5</v>
      </c>
      <c r="AL11" s="5" t="n">
        <v>0.5</v>
      </c>
      <c r="AM11" s="5" t="n">
        <v>0.5</v>
      </c>
      <c r="AN11" s="5" t="n">
        <f aca="false">AVERAGE(AK11:AM11)</f>
        <v>0.5</v>
      </c>
      <c r="AO11" s="5" t="n">
        <f aca="false">STDEV(AK11,AL11,AM11)</f>
        <v>0</v>
      </c>
      <c r="AP11" s="5" t="n">
        <v>0.677</v>
      </c>
      <c r="AQ11" s="5" t="n">
        <v>0.68</v>
      </c>
      <c r="AR11" s="5" t="n">
        <v>0.691</v>
      </c>
      <c r="AS11" s="5" t="n">
        <f aca="false">AVERAGE(AP11:AR11)</f>
        <v>0.682666666666667</v>
      </c>
      <c r="AT11" s="5" t="n">
        <f aca="false">STDEV(AP11,AQ11,AR11)</f>
        <v>0.00737111479583194</v>
      </c>
      <c r="AU11" s="5" t="n">
        <v>1.048</v>
      </c>
      <c r="AV11" s="5" t="n">
        <v>1.05</v>
      </c>
      <c r="AW11" s="5" t="n">
        <v>1.052</v>
      </c>
      <c r="AX11" s="5" t="n">
        <f aca="false">AVERAGE(AU11:AW11)</f>
        <v>1.05</v>
      </c>
      <c r="AY11" s="5" t="n">
        <f aca="false">STDEV(AU11,AV11,AW11)</f>
        <v>0.002</v>
      </c>
    </row>
    <row r="12" s="4" customFormat="true" ht="15.6" hidden="false" customHeight="false" outlineLevel="0" collapsed="false">
      <c r="A12" s="6" t="s">
        <v>48</v>
      </c>
      <c r="B12" s="5" t="n">
        <v>0.026</v>
      </c>
      <c r="C12" s="5" t="n">
        <v>0.023</v>
      </c>
      <c r="D12" s="5" t="n">
        <v>0.025</v>
      </c>
      <c r="E12" s="5" t="n">
        <f aca="false">AVERAGE(B12:D12)</f>
        <v>0.0246666666666667</v>
      </c>
      <c r="F12" s="5" t="n">
        <f aca="false">STDEV(B12,C12,D12)</f>
        <v>0.00152752523165195</v>
      </c>
      <c r="G12" s="5" t="n">
        <v>0.035</v>
      </c>
      <c r="H12" s="5" t="n">
        <v>0.039</v>
      </c>
      <c r="I12" s="5" t="n">
        <v>0.036</v>
      </c>
      <c r="J12" s="5" t="n">
        <f aca="false">AVERAGE(G12:I12)</f>
        <v>0.0366666666666667</v>
      </c>
      <c r="K12" s="5" t="n">
        <f aca="false">STDEV(G12,H12,I12)</f>
        <v>0.00208166599946613</v>
      </c>
      <c r="L12" s="5" t="n">
        <v>0.064</v>
      </c>
      <c r="M12" s="5" t="n">
        <v>0.085</v>
      </c>
      <c r="N12" s="5" t="n">
        <v>0.067</v>
      </c>
      <c r="O12" s="5" t="n">
        <f aca="false">AVERAGE(L12:N12)</f>
        <v>0.072</v>
      </c>
      <c r="P12" s="5" t="n">
        <f aca="false">STDEV(L12,M12,N12)</f>
        <v>0.0113578166916006</v>
      </c>
      <c r="Q12" s="5" t="n">
        <v>0.108</v>
      </c>
      <c r="R12" s="5" t="n">
        <v>0.114</v>
      </c>
      <c r="S12" s="5" t="n">
        <v>0.1</v>
      </c>
      <c r="T12" s="5" t="n">
        <f aca="false">AVERAGE(Q12:S12)</f>
        <v>0.107333333333333</v>
      </c>
      <c r="U12" s="5" t="n">
        <f aca="false">STDEV(Q12,R12,S12)</f>
        <v>0.00702376916856849</v>
      </c>
      <c r="V12" s="5" t="n">
        <v>0.12</v>
      </c>
      <c r="W12" s="5" t="n">
        <v>0.1</v>
      </c>
      <c r="X12" s="5" t="n">
        <v>0.12</v>
      </c>
      <c r="Y12" s="5" t="n">
        <f aca="false">AVERAGE(V12:X12)</f>
        <v>0.113333333333333</v>
      </c>
      <c r="Z12" s="5" t="n">
        <f aca="false">STDEV(V12,W12,X12)</f>
        <v>0.0115470053837925</v>
      </c>
      <c r="AA12" s="5" t="n">
        <v>0.105</v>
      </c>
      <c r="AB12" s="5" t="n">
        <v>0.105</v>
      </c>
      <c r="AC12" s="5" t="n">
        <v>0.105</v>
      </c>
      <c r="AD12" s="5" t="n">
        <f aca="false">AVERAGE(AA12:AC12)</f>
        <v>0.105</v>
      </c>
      <c r="AE12" s="5" t="n">
        <f aca="false">STDEV(AA12,AB12,AC12)</f>
        <v>0</v>
      </c>
      <c r="AF12" s="5" t="n">
        <v>0.221</v>
      </c>
      <c r="AG12" s="5" t="n">
        <v>0.213</v>
      </c>
      <c r="AH12" s="5" t="n">
        <v>0.22</v>
      </c>
      <c r="AI12" s="5" t="n">
        <f aca="false">AVERAGE(AF12:AH12)</f>
        <v>0.218</v>
      </c>
      <c r="AJ12" s="5" t="n">
        <f aca="false">STDEV(AF12,AG12,AH12)</f>
        <v>0.00435889894354068</v>
      </c>
      <c r="AK12" s="5" t="n">
        <v>0.412</v>
      </c>
      <c r="AL12" s="5" t="n">
        <v>0.423</v>
      </c>
      <c r="AM12" s="5" t="n">
        <v>0.412</v>
      </c>
      <c r="AN12" s="5" t="n">
        <f aca="false">AVERAGE(AK12:AM12)</f>
        <v>0.415666666666667</v>
      </c>
      <c r="AO12" s="5" t="n">
        <f aca="false">STDEV(AK12,AL12,AM12)</f>
        <v>0.00635085296108589</v>
      </c>
      <c r="AP12" s="5" t="n">
        <v>0.605</v>
      </c>
      <c r="AQ12" s="5" t="n">
        <v>0.605</v>
      </c>
      <c r="AR12" s="5" t="n">
        <v>0.605</v>
      </c>
      <c r="AS12" s="5" t="n">
        <f aca="false">AVERAGE(AP12:AR12)</f>
        <v>0.605</v>
      </c>
      <c r="AT12" s="5" t="n">
        <f aca="false">STDEV(AP12,AQ12,AR12)</f>
        <v>0</v>
      </c>
      <c r="AU12" s="5" t="n">
        <v>1.11</v>
      </c>
      <c r="AV12" s="5" t="n">
        <v>1.121</v>
      </c>
      <c r="AW12" s="5" t="n">
        <v>1.108</v>
      </c>
      <c r="AX12" s="5" t="n">
        <f aca="false">AVERAGE(AU12:AW12)</f>
        <v>1.113</v>
      </c>
      <c r="AY12" s="5" t="n">
        <f aca="false">STDEV(AU12,AV12,AW12)</f>
        <v>0.00699999999999994</v>
      </c>
    </row>
    <row r="13" s="4" customFormat="true" ht="15.6" hidden="false" customHeight="false" outlineLevel="0" collapsed="false">
      <c r="A13" s="9" t="s">
        <v>42</v>
      </c>
      <c r="B13" s="5" t="n">
        <v>0.016</v>
      </c>
      <c r="C13" s="5" t="n">
        <v>0.015</v>
      </c>
      <c r="D13" s="5" t="n">
        <v>0.018</v>
      </c>
      <c r="E13" s="5" t="n">
        <f aca="false">AVERAGE(B13:D13)</f>
        <v>0.0163333333333333</v>
      </c>
      <c r="F13" s="5" t="n">
        <f aca="false">STDEV(B13,C13,D13)</f>
        <v>0.00152752523165195</v>
      </c>
      <c r="G13" s="5" t="n">
        <v>0.023</v>
      </c>
      <c r="H13" s="5" t="n">
        <v>0.025</v>
      </c>
      <c r="I13" s="5" t="n">
        <v>0.023</v>
      </c>
      <c r="J13" s="5" t="n">
        <f aca="false">AVERAGE(G13:I13)</f>
        <v>0.0236666666666667</v>
      </c>
      <c r="K13" s="5" t="n">
        <f aca="false">STDEV(G13,H13,I13)</f>
        <v>0.00115470053837925</v>
      </c>
      <c r="L13" s="5" t="n">
        <v>0.108</v>
      </c>
      <c r="M13" s="5" t="n">
        <v>0.102</v>
      </c>
      <c r="N13" s="5" t="n">
        <v>0.1</v>
      </c>
      <c r="O13" s="5" t="n">
        <f aca="false">AVERAGE(L13:N13)</f>
        <v>0.103333333333333</v>
      </c>
      <c r="P13" s="5" t="n">
        <f aca="false">STDEV(L13,M13,N13)</f>
        <v>0.00416333199893226</v>
      </c>
      <c r="Q13" s="5" t="n">
        <v>0.075</v>
      </c>
      <c r="R13" s="5" t="n">
        <v>0.08</v>
      </c>
      <c r="S13" s="5" t="n">
        <v>0.079</v>
      </c>
      <c r="T13" s="5" t="n">
        <f aca="false">AVERAGE(Q13:S13)</f>
        <v>0.078</v>
      </c>
      <c r="U13" s="5" t="n">
        <f aca="false">STDEV(Q13,R13,S13)</f>
        <v>0.00264575131106459</v>
      </c>
      <c r="V13" s="5" t="n">
        <v>0.125</v>
      </c>
      <c r="W13" s="5" t="n">
        <v>0.12</v>
      </c>
      <c r="X13" s="5" t="n">
        <v>0.12</v>
      </c>
      <c r="Y13" s="5" t="n">
        <f aca="false">AVERAGE(V13:X13)</f>
        <v>0.121666666666667</v>
      </c>
      <c r="Z13" s="5" t="n">
        <f aca="false">STDEV(V13,W13,X13)</f>
        <v>0.00288675134594813</v>
      </c>
      <c r="AA13" s="5" t="n">
        <v>0.2</v>
      </c>
      <c r="AB13" s="5" t="n">
        <v>0.2</v>
      </c>
      <c r="AC13" s="5" t="n">
        <v>0.2</v>
      </c>
      <c r="AD13" s="5" t="n">
        <f aca="false">AVERAGE(AA13:AC13)</f>
        <v>0.2</v>
      </c>
      <c r="AE13" s="5" t="n">
        <f aca="false">STDEV(AA13,AB13,AC13)</f>
        <v>0</v>
      </c>
      <c r="AF13" s="5" t="n">
        <v>0.366</v>
      </c>
      <c r="AG13" s="5" t="n">
        <v>0.365</v>
      </c>
      <c r="AH13" s="5" t="n">
        <v>0.326</v>
      </c>
      <c r="AI13" s="5" t="n">
        <f aca="false">AVERAGE(AF13:AH13)</f>
        <v>0.352333333333333</v>
      </c>
      <c r="AJ13" s="5" t="n">
        <f aca="false">STDEV(AF13,AG13,AH13)</f>
        <v>0.0228108161479008</v>
      </c>
      <c r="AK13" s="5" t="n">
        <v>0.596</v>
      </c>
      <c r="AL13" s="5" t="n">
        <v>0.612</v>
      </c>
      <c r="AM13" s="5" t="n">
        <v>0.6</v>
      </c>
      <c r="AN13" s="5" t="n">
        <f aca="false">AVERAGE(AK13:AM13)</f>
        <v>0.602666666666667</v>
      </c>
      <c r="AO13" s="5" t="n">
        <f aca="false">STDEV(AK13,AL13,AM13)</f>
        <v>0.00832666399786454</v>
      </c>
      <c r="AP13" s="5" t="n">
        <v>0.889</v>
      </c>
      <c r="AQ13" s="5" t="n">
        <v>0.89</v>
      </c>
      <c r="AR13" s="5" t="n">
        <v>0.885</v>
      </c>
      <c r="AS13" s="5" t="n">
        <f aca="false">AVERAGE(AP13:AR13)</f>
        <v>0.888</v>
      </c>
      <c r="AT13" s="5" t="n">
        <f aca="false">STDEV(AP13,AQ13,AR13)</f>
        <v>0.00264575131106459</v>
      </c>
      <c r="AU13" s="5" t="n">
        <v>1.2</v>
      </c>
      <c r="AV13" s="5" t="n">
        <v>1.2</v>
      </c>
      <c r="AW13" s="5" t="n">
        <v>1.119</v>
      </c>
      <c r="AX13" s="5" t="n">
        <f aca="false">AVERAGE(AU13:AW13)</f>
        <v>1.173</v>
      </c>
      <c r="AY13" s="5" t="n">
        <f aca="false">STDEV(AU13,AV13,AW13)</f>
        <v>0.0467653718043597</v>
      </c>
    </row>
    <row r="14" s="4" customFormat="true" ht="15.6" hidden="false" customHeight="false" outlineLevel="0" collapsed="false">
      <c r="A14" s="6" t="s">
        <v>49</v>
      </c>
      <c r="B14" s="5" t="n">
        <v>0.016</v>
      </c>
      <c r="C14" s="5" t="n">
        <v>0.016</v>
      </c>
      <c r="D14" s="5" t="n">
        <v>0.016</v>
      </c>
      <c r="E14" s="5" t="n">
        <f aca="false">AVERAGE(B14:D14)</f>
        <v>0.016</v>
      </c>
      <c r="F14" s="5" t="n">
        <f aca="false">STDEV(B14,C14,D14)</f>
        <v>0</v>
      </c>
      <c r="G14" s="5" t="n">
        <v>0.02</v>
      </c>
      <c r="H14" s="5" t="n">
        <v>0.023</v>
      </c>
      <c r="I14" s="5" t="n">
        <v>0.02</v>
      </c>
      <c r="J14" s="5" t="n">
        <f aca="false">AVERAGE(G14:I14)</f>
        <v>0.021</v>
      </c>
      <c r="K14" s="5" t="n">
        <f aca="false">STDEV(G14,H14,I14)</f>
        <v>0.00173205080756888</v>
      </c>
      <c r="L14" s="5" t="n">
        <v>0.1</v>
      </c>
      <c r="M14" s="5" t="n">
        <v>0.089</v>
      </c>
      <c r="N14" s="5" t="n">
        <v>0.1</v>
      </c>
      <c r="O14" s="5" t="n">
        <f aca="false">AVERAGE(L14:N14)</f>
        <v>0.0963333333333333</v>
      </c>
      <c r="P14" s="5" t="n">
        <f aca="false">STDEV(L14,M14,N14)</f>
        <v>0.00635085296108589</v>
      </c>
      <c r="Q14" s="5" t="n">
        <v>0.075</v>
      </c>
      <c r="R14" s="5" t="n">
        <v>0.075</v>
      </c>
      <c r="S14" s="5" t="n">
        <v>0.075</v>
      </c>
      <c r="T14" s="5" t="n">
        <f aca="false">AVERAGE(Q14:S14)</f>
        <v>0.075</v>
      </c>
      <c r="U14" s="5" t="n">
        <f aca="false">STDEV(Q14,R14,S14)</f>
        <v>0</v>
      </c>
      <c r="V14" s="5" t="n">
        <v>0.118</v>
      </c>
      <c r="W14" s="5" t="n">
        <v>0.118</v>
      </c>
      <c r="X14" s="5" t="n">
        <v>0.119</v>
      </c>
      <c r="Y14" s="5" t="n">
        <f aca="false">AVERAGE(V14:X14)</f>
        <v>0.118333333333333</v>
      </c>
      <c r="Z14" s="5" t="n">
        <f aca="false">STDEV(V14,W14,X14)</f>
        <v>0.000577350269189626</v>
      </c>
      <c r="AA14" s="5" t="n">
        <v>0.199</v>
      </c>
      <c r="AB14" s="5" t="n">
        <v>0.2</v>
      </c>
      <c r="AC14" s="5" t="n">
        <v>0.2</v>
      </c>
      <c r="AD14" s="5" t="n">
        <f aca="false">AVERAGE(AA14:AC14)</f>
        <v>0.199666666666667</v>
      </c>
      <c r="AE14" s="5" t="n">
        <f aca="false">STDEV(AA14,AB14,AC14)</f>
        <v>0.000577350269189626</v>
      </c>
      <c r="AF14" s="5" t="n">
        <v>0.365</v>
      </c>
      <c r="AG14" s="5" t="n">
        <v>0.352</v>
      </c>
      <c r="AH14" s="5" t="n">
        <v>0.36</v>
      </c>
      <c r="AI14" s="5" t="n">
        <f aca="false">AVERAGE(AF14:AH14)</f>
        <v>0.359</v>
      </c>
      <c r="AJ14" s="5" t="n">
        <f aca="false">STDEV(AF14,AG14,AH14)</f>
        <v>0.00655743852430201</v>
      </c>
      <c r="AK14" s="5" t="n">
        <v>0.418</v>
      </c>
      <c r="AL14" s="5" t="n">
        <v>0.425</v>
      </c>
      <c r="AM14" s="5" t="n">
        <v>0.421</v>
      </c>
      <c r="AN14" s="5" t="n">
        <f aca="false">AVERAGE(AK14:AM14)</f>
        <v>0.421333333333333</v>
      </c>
      <c r="AO14" s="5" t="n">
        <f aca="false">STDEV(AK14,AL14,AM14)</f>
        <v>0.00351188458428425</v>
      </c>
      <c r="AP14" s="5" t="n">
        <v>0.805</v>
      </c>
      <c r="AQ14" s="5" t="n">
        <v>0.806</v>
      </c>
      <c r="AR14" s="5" t="n">
        <v>0.812</v>
      </c>
      <c r="AS14" s="5" t="n">
        <f aca="false">AVERAGE(AP14:AR14)</f>
        <v>0.807666666666667</v>
      </c>
      <c r="AT14" s="5" t="n">
        <f aca="false">STDEV(AP14,AQ14,AR14)</f>
        <v>0.00378593889720019</v>
      </c>
      <c r="AU14" s="5" t="n">
        <v>1.2</v>
      </c>
      <c r="AV14" s="5" t="n">
        <v>1.213</v>
      </c>
      <c r="AW14" s="5" t="n">
        <v>1.198</v>
      </c>
      <c r="AX14" s="5" t="n">
        <f aca="false">AVERAGE(AU14:AW14)</f>
        <v>1.20366666666667</v>
      </c>
      <c r="AY14" s="5" t="n">
        <f aca="false">STDEV(AU14,AV14,AW14)</f>
        <v>0.00814452781524715</v>
      </c>
    </row>
    <row r="15" s="4" customFormat="true" ht="15.6" hidden="false" customHeight="false" outlineLevel="0" collapsed="false">
      <c r="A15" s="6" t="s">
        <v>50</v>
      </c>
      <c r="B15" s="5" t="n">
        <v>0.015</v>
      </c>
      <c r="C15" s="5" t="n">
        <v>0.018</v>
      </c>
      <c r="D15" s="5" t="n">
        <v>0.015</v>
      </c>
      <c r="E15" s="5" t="n">
        <f aca="false">AVERAGE(B15:D15)</f>
        <v>0.016</v>
      </c>
      <c r="F15" s="5" t="n">
        <f aca="false">STDEV(B15,C15,D15)</f>
        <v>0.00173205080756888</v>
      </c>
      <c r="G15" s="5" t="n">
        <v>0.02</v>
      </c>
      <c r="H15" s="5" t="n">
        <v>0.02</v>
      </c>
      <c r="I15" s="5" t="n">
        <v>0.023</v>
      </c>
      <c r="J15" s="5" t="n">
        <f aca="false">AVERAGE(G15:I15)</f>
        <v>0.021</v>
      </c>
      <c r="K15" s="5" t="n">
        <f aca="false">STDEV(G15,H15,I15)</f>
        <v>0.00173205080756888</v>
      </c>
      <c r="L15" s="5" t="n">
        <v>0.094</v>
      </c>
      <c r="M15" s="5" t="n">
        <v>0.096</v>
      </c>
      <c r="N15" s="5" t="n">
        <v>0.095</v>
      </c>
      <c r="O15" s="5" t="n">
        <f aca="false">AVERAGE(L15:N15)</f>
        <v>0.095</v>
      </c>
      <c r="P15" s="5" t="n">
        <f aca="false">STDEV(L15,M15,N15)</f>
        <v>0.001</v>
      </c>
      <c r="Q15" s="5" t="n">
        <v>0.08</v>
      </c>
      <c r="R15" s="5" t="n">
        <v>0.08</v>
      </c>
      <c r="S15" s="5" t="n">
        <v>0.075</v>
      </c>
      <c r="T15" s="5" t="n">
        <f aca="false">AVERAGE(Q15:S15)</f>
        <v>0.0783333333333333</v>
      </c>
      <c r="U15" s="5" t="n">
        <f aca="false">STDEV(Q15,R15,S15)</f>
        <v>0.00288675134594813</v>
      </c>
      <c r="V15" s="5" t="n">
        <v>0.1</v>
      </c>
      <c r="W15" s="5" t="n">
        <v>0.1</v>
      </c>
      <c r="X15" s="5" t="n">
        <v>0.12</v>
      </c>
      <c r="Y15" s="5" t="n">
        <f aca="false">AVERAGE(V15:X15)</f>
        <v>0.106666666666667</v>
      </c>
      <c r="Z15" s="5" t="n">
        <f aca="false">STDEV(V15,W15,X15)</f>
        <v>0.0115470053837925</v>
      </c>
      <c r="AA15" s="5" t="n">
        <v>0.177</v>
      </c>
      <c r="AB15" s="5" t="n">
        <v>0.175</v>
      </c>
      <c r="AC15" s="5" t="n">
        <v>0.174</v>
      </c>
      <c r="AD15" s="5" t="n">
        <f aca="false">AVERAGE(AA15:AC15)</f>
        <v>0.175333333333333</v>
      </c>
      <c r="AE15" s="5" t="n">
        <f aca="false">STDEV(AA15,AB15,AC15)</f>
        <v>0.00152752523165195</v>
      </c>
      <c r="AF15" s="5" t="n">
        <v>0.259</v>
      </c>
      <c r="AG15" s="5" t="n">
        <v>0.26</v>
      </c>
      <c r="AH15" s="5" t="n">
        <v>0.255</v>
      </c>
      <c r="AI15" s="5" t="n">
        <f aca="false">AVERAGE(AF15:AH15)</f>
        <v>0.258</v>
      </c>
      <c r="AJ15" s="5" t="n">
        <f aca="false">STDEV(AF15,AG15,AH15)</f>
        <v>0.00264575131106459</v>
      </c>
      <c r="AK15" s="5" t="n">
        <v>0.424</v>
      </c>
      <c r="AL15" s="5" t="n">
        <v>0.425</v>
      </c>
      <c r="AM15" s="5" t="n">
        <v>0.425</v>
      </c>
      <c r="AN15" s="5" t="n">
        <f aca="false">AVERAGE(AK15:AM15)</f>
        <v>0.424666666666667</v>
      </c>
      <c r="AO15" s="5" t="n">
        <f aca="false">STDEV(AK15,AL15,AM15)</f>
        <v>0.000577350269189626</v>
      </c>
      <c r="AP15" s="5" t="n">
        <v>0.624</v>
      </c>
      <c r="AQ15" s="5" t="n">
        <v>0.625</v>
      </c>
      <c r="AR15" s="5" t="n">
        <v>0.63</v>
      </c>
      <c r="AS15" s="5" t="n">
        <f aca="false">AVERAGE(AP15:AR15)</f>
        <v>0.626333333333333</v>
      </c>
      <c r="AT15" s="5" t="n">
        <f aca="false">STDEV(AP15,AQ15,AR15)</f>
        <v>0.00321455025366432</v>
      </c>
      <c r="AU15" s="5" t="n">
        <v>1.045</v>
      </c>
      <c r="AV15" s="5" t="n">
        <v>1.05</v>
      </c>
      <c r="AW15" s="5" t="n">
        <v>1.046</v>
      </c>
      <c r="AX15" s="5" t="n">
        <f aca="false">AVERAGE(AU15:AW15)</f>
        <v>1.047</v>
      </c>
      <c r="AY15" s="5" t="n">
        <f aca="false">STDEV(AU15,AV15,AW15)</f>
        <v>0.00264575131106464</v>
      </c>
    </row>
    <row r="16" s="4" customFormat="true" ht="15.6" hidden="false" customHeight="false" outlineLevel="0" collapsed="false">
      <c r="A16" s="6" t="s">
        <v>51</v>
      </c>
      <c r="B16" s="5" t="n">
        <v>0.01</v>
      </c>
      <c r="C16" s="5" t="n">
        <v>0.011</v>
      </c>
      <c r="D16" s="5" t="n">
        <v>0.012</v>
      </c>
      <c r="E16" s="5" t="n">
        <f aca="false">AVERAGE(B16:D16)</f>
        <v>0.011</v>
      </c>
      <c r="F16" s="5" t="n">
        <f aca="false">STDEV(B16,C16,D16)</f>
        <v>0.001</v>
      </c>
      <c r="G16" s="5" t="n">
        <v>0.018</v>
      </c>
      <c r="H16" s="4" t="n">
        <v>0.016</v>
      </c>
      <c r="I16" s="5" t="n">
        <v>0.018</v>
      </c>
      <c r="J16" s="5" t="n">
        <f aca="false">AVERAGE(G16:I16)</f>
        <v>0.0173333333333333</v>
      </c>
      <c r="K16" s="5" t="n">
        <f aca="false">STDEV(G16,H16,I16)</f>
        <v>0.00115470053837925</v>
      </c>
      <c r="L16" s="5" t="n">
        <v>0.088</v>
      </c>
      <c r="M16" s="5" t="n">
        <v>0.085</v>
      </c>
      <c r="N16" s="5" t="n">
        <v>0.088</v>
      </c>
      <c r="O16" s="5" t="n">
        <f aca="false">AVERAGE(L16:N16)</f>
        <v>0.087</v>
      </c>
      <c r="P16" s="5" t="n">
        <f aca="false">STDEV(L16,M16,N16)</f>
        <v>0.00173205080756887</v>
      </c>
      <c r="Q16" s="5" t="n">
        <v>0.071</v>
      </c>
      <c r="R16" s="5" t="n">
        <v>0.072</v>
      </c>
      <c r="S16" s="5" t="n">
        <v>0.075</v>
      </c>
      <c r="T16" s="5" t="n">
        <f aca="false">AVERAGE(Q16:S16)</f>
        <v>0.0726666666666667</v>
      </c>
      <c r="U16" s="5" t="n">
        <f aca="false">STDEV(Q16,R16,S16)</f>
        <v>0.00208166599946613</v>
      </c>
      <c r="V16" s="5" t="n">
        <v>0.093</v>
      </c>
      <c r="W16" s="5" t="n">
        <v>0.095</v>
      </c>
      <c r="X16" s="5" t="n">
        <v>0.096</v>
      </c>
      <c r="Y16" s="5" t="n">
        <f aca="false">AVERAGE(V16:X16)</f>
        <v>0.0946666666666667</v>
      </c>
      <c r="Z16" s="5" t="n">
        <f aca="false">STDEV(V16,W16,X16)</f>
        <v>0.00152752523165195</v>
      </c>
      <c r="AA16" s="5" t="n">
        <v>0.125</v>
      </c>
      <c r="AB16" s="5" t="n">
        <v>0.12</v>
      </c>
      <c r="AC16" s="5" t="n">
        <v>0.13</v>
      </c>
      <c r="AD16" s="5" t="n">
        <f aca="false">AVERAGE(AA16:AC16)</f>
        <v>0.125</v>
      </c>
      <c r="AE16" s="5" t="n">
        <f aca="false">STDEV(AA16,AB16,AC16)</f>
        <v>0.005</v>
      </c>
      <c r="AF16" s="5" t="n">
        <v>0.225</v>
      </c>
      <c r="AG16" s="5" t="n">
        <v>0.225</v>
      </c>
      <c r="AH16" s="5" t="n">
        <v>0.23</v>
      </c>
      <c r="AI16" s="5" t="n">
        <f aca="false">AVERAGE(AF16:AH16)</f>
        <v>0.226666666666667</v>
      </c>
      <c r="AJ16" s="5" t="n">
        <f aca="false">STDEV(AF16,AG16,AH16)</f>
        <v>0.00288675134594813</v>
      </c>
      <c r="AK16" s="5" t="n">
        <v>0.385</v>
      </c>
      <c r="AL16" s="5" t="n">
        <v>0.387</v>
      </c>
      <c r="AM16" s="5" t="n">
        <v>0.38</v>
      </c>
      <c r="AN16" s="5" t="n">
        <f aca="false">AVERAGE(AK16:AM16)</f>
        <v>0.384</v>
      </c>
      <c r="AO16" s="5" t="n">
        <f aca="false">STDEV(AK16,AL16,AM16)</f>
        <v>0.00360555127546399</v>
      </c>
      <c r="AP16" s="5" t="n">
        <v>0.607</v>
      </c>
      <c r="AQ16" s="5" t="n">
        <v>0.609</v>
      </c>
      <c r="AR16" s="5" t="n">
        <v>0.612</v>
      </c>
      <c r="AS16" s="5" t="n">
        <f aca="false">AVERAGE(AP16:AR16)</f>
        <v>0.609333333333333</v>
      </c>
      <c r="AT16" s="5" t="n">
        <f aca="false">STDEV(AP16,AQ16,AR16)</f>
        <v>0.00251661147842359</v>
      </c>
      <c r="AU16" s="5" t="n">
        <v>1.011</v>
      </c>
      <c r="AV16" s="5" t="n">
        <v>1.05</v>
      </c>
      <c r="AW16" s="5" t="n">
        <v>1</v>
      </c>
      <c r="AX16" s="5" t="n">
        <f aca="false">AVERAGE(AU16:AW16)</f>
        <v>1.02033333333333</v>
      </c>
      <c r="AY16" s="5" t="n">
        <f aca="false">STDEV(AU16,AV16,AW16)</f>
        <v>0.0262741951985848</v>
      </c>
    </row>
    <row r="17" s="4" customFormat="true" ht="15.6" hidden="false" customHeight="false" outlineLevel="0" collapsed="false">
      <c r="A17" s="9" t="s">
        <v>42</v>
      </c>
      <c r="B17" s="5" t="n">
        <v>0.035</v>
      </c>
      <c r="C17" s="5" t="n">
        <v>0.04</v>
      </c>
      <c r="D17" s="5" t="n">
        <v>0.036</v>
      </c>
      <c r="E17" s="5" t="n">
        <f aca="false">AVERAGE(B17:D17)</f>
        <v>0.037</v>
      </c>
      <c r="F17" s="5" t="n">
        <f aca="false">STDEV(B17,C17,D17)</f>
        <v>0.00264575131106459</v>
      </c>
      <c r="G17" s="5" t="n">
        <v>0.094</v>
      </c>
      <c r="H17" s="5" t="n">
        <v>0.099</v>
      </c>
      <c r="I17" s="5" t="n">
        <v>0.069</v>
      </c>
      <c r="J17" s="5" t="n">
        <f aca="false">AVERAGE(G17:I17)</f>
        <v>0.0873333333333333</v>
      </c>
      <c r="K17" s="5" t="n">
        <f aca="false">STDEV(G17,H17,I17)</f>
        <v>0.0160727512683216</v>
      </c>
      <c r="L17" s="5" t="n">
        <v>0.211</v>
      </c>
      <c r="M17" s="5" t="n">
        <v>0.208</v>
      </c>
      <c r="N17" s="5" t="n">
        <v>0.205</v>
      </c>
      <c r="O17" s="5" t="n">
        <f aca="false">AVERAGE(L17:N17)</f>
        <v>0.208</v>
      </c>
      <c r="P17" s="5" t="n">
        <f aca="false">STDEV(L17,M17,N17)</f>
        <v>0.003</v>
      </c>
      <c r="Q17" s="5" t="n">
        <v>0.286</v>
      </c>
      <c r="R17" s="5" t="n">
        <v>0.283</v>
      </c>
      <c r="S17" s="5" t="n">
        <v>0.3</v>
      </c>
      <c r="T17" s="5" t="n">
        <f aca="false">AVERAGE(Q17:S17)</f>
        <v>0.289666666666667</v>
      </c>
      <c r="U17" s="5" t="n">
        <f aca="false">STDEV(Q17,R17,S17)</f>
        <v>0.00907377172587747</v>
      </c>
      <c r="V17" s="5" t="n">
        <v>0.534</v>
      </c>
      <c r="W17" s="5" t="n">
        <v>0.534</v>
      </c>
      <c r="X17" s="5" t="n">
        <v>0.55</v>
      </c>
      <c r="Y17" s="5" t="n">
        <f aca="false">AVERAGE(V17:X17)</f>
        <v>0.539333333333333</v>
      </c>
      <c r="Z17" s="5" t="n">
        <f aca="false">STDEV(V17,W17,X17)</f>
        <v>0.00923760430703402</v>
      </c>
      <c r="AA17" s="5" t="n">
        <v>0.769</v>
      </c>
      <c r="AB17" s="5" t="n">
        <v>0.758</v>
      </c>
      <c r="AC17" s="5" t="n">
        <v>0.77</v>
      </c>
      <c r="AD17" s="5" t="n">
        <f aca="false">AVERAGE(AA17:AC17)</f>
        <v>0.765666666666667</v>
      </c>
      <c r="AE17" s="5" t="n">
        <f aca="false">STDEV(AA17,AB17,AC17)</f>
        <v>0.0066583281184794</v>
      </c>
      <c r="AF17" s="5" t="n">
        <v>0.952</v>
      </c>
      <c r="AG17" s="5" t="n">
        <v>0.98</v>
      </c>
      <c r="AH17" s="5" t="n">
        <v>0.974</v>
      </c>
      <c r="AI17" s="5" t="n">
        <f aca="false">AVERAGE(AF17:AH17)</f>
        <v>0.968666666666667</v>
      </c>
      <c r="AJ17" s="5" t="n">
        <f aca="false">STDEV(AF17,AG17,AH17)</f>
        <v>0.014742229591664</v>
      </c>
      <c r="AK17" s="5" t="n">
        <v>1.045</v>
      </c>
      <c r="AL17" s="5" t="n">
        <v>1.009</v>
      </c>
      <c r="AM17" s="5" t="n">
        <v>1.052</v>
      </c>
      <c r="AN17" s="5" t="n">
        <f aca="false">AVERAGE(AK17:AM17)</f>
        <v>1.03533333333333</v>
      </c>
      <c r="AO17" s="5" t="n">
        <f aca="false">STDEV(AK17,AL17,AM17)</f>
        <v>0.0230723499742297</v>
      </c>
      <c r="AP17" s="5" t="n">
        <v>1.15</v>
      </c>
      <c r="AQ17" s="5" t="n">
        <v>1.15</v>
      </c>
      <c r="AR17" s="5" t="n">
        <v>1.152</v>
      </c>
      <c r="AS17" s="5" t="n">
        <f aca="false">AVERAGE(AP17:AR17)</f>
        <v>1.15066666666667</v>
      </c>
      <c r="AT17" s="5" t="n">
        <f aca="false">STDEV(AP17,AQ17,AR17)</f>
        <v>0.00115470053837925</v>
      </c>
      <c r="AU17" s="5" t="n">
        <v>1.21</v>
      </c>
      <c r="AV17" s="5" t="n">
        <v>1.23</v>
      </c>
      <c r="AW17" s="5" t="n">
        <v>1.21</v>
      </c>
      <c r="AX17" s="5" t="n">
        <f aca="false">AVERAGE(AU17:AW17)</f>
        <v>1.21666666666667</v>
      </c>
      <c r="AY17" s="5" t="n">
        <f aca="false">STDEV(AU17,AV17,AW17)</f>
        <v>0.0115470053837925</v>
      </c>
    </row>
    <row r="18" s="4" customFormat="true" ht="15.6" hidden="false" customHeight="false" outlineLevel="0" collapsed="false">
      <c r="A18" s="6" t="s">
        <v>43</v>
      </c>
      <c r="B18" s="5" t="n">
        <v>0.035</v>
      </c>
      <c r="C18" s="5" t="n">
        <v>0.035</v>
      </c>
      <c r="D18" s="5" t="n">
        <v>0.035</v>
      </c>
      <c r="E18" s="5" t="n">
        <f aca="false">AVERAGE(B18:D18)</f>
        <v>0.035</v>
      </c>
      <c r="F18" s="5" t="n">
        <f aca="false">STDEV(B18,C18,D18)</f>
        <v>0</v>
      </c>
      <c r="G18" s="5" t="n">
        <v>0.108</v>
      </c>
      <c r="H18" s="5" t="n">
        <v>0.1</v>
      </c>
      <c r="I18" s="5" t="n">
        <v>0.099</v>
      </c>
      <c r="J18" s="5" t="n">
        <f aca="false">AVERAGE(G18:I18)</f>
        <v>0.102333333333333</v>
      </c>
      <c r="K18" s="5" t="n">
        <f aca="false">STDEV(G18,H18,I18)</f>
        <v>0.00493288286231624</v>
      </c>
      <c r="L18" s="5" t="n">
        <v>0.245</v>
      </c>
      <c r="M18" s="5" t="n">
        <v>0.235</v>
      </c>
      <c r="N18" s="5" t="n">
        <v>0.25</v>
      </c>
      <c r="O18" s="5" t="n">
        <f aca="false">AVERAGE(L18:N18)</f>
        <v>0.243333333333333</v>
      </c>
      <c r="P18" s="5" t="n">
        <f aca="false">STDEV(L18,M18,N18)</f>
        <v>0.00763762615825974</v>
      </c>
      <c r="Q18" s="5" t="n">
        <v>0.288</v>
      </c>
      <c r="R18" s="5" t="n">
        <v>0.3</v>
      </c>
      <c r="S18" s="5" t="n">
        <v>0.288</v>
      </c>
      <c r="T18" s="5" t="n">
        <f aca="false">AVERAGE(Q18:S18)</f>
        <v>0.292</v>
      </c>
      <c r="U18" s="5" t="n">
        <f aca="false">STDEV(Q18,R18,S18)</f>
        <v>0.00692820323027552</v>
      </c>
      <c r="V18" s="5" t="n">
        <v>0.424</v>
      </c>
      <c r="W18" s="5" t="n">
        <v>0.43</v>
      </c>
      <c r="X18" s="5" t="n">
        <v>0.424</v>
      </c>
      <c r="Y18" s="5" t="n">
        <f aca="false">AVERAGE(V18:X18)</f>
        <v>0.426</v>
      </c>
      <c r="Z18" s="5" t="n">
        <f aca="false">STDEV(V18,W18,X18)</f>
        <v>0.00346410161513776</v>
      </c>
      <c r="AA18" s="5" t="n">
        <v>0.675</v>
      </c>
      <c r="AB18" s="5" t="n">
        <v>0.66</v>
      </c>
      <c r="AC18" s="5" t="n">
        <v>0.68</v>
      </c>
      <c r="AD18" s="5" t="n">
        <f aca="false">AVERAGE(AA18:AC18)</f>
        <v>0.671666666666667</v>
      </c>
      <c r="AE18" s="5" t="n">
        <f aca="false">STDEV(AA18,AB18,AC18)</f>
        <v>0.0104083299973307</v>
      </c>
      <c r="AF18" s="5" t="n">
        <v>0.888</v>
      </c>
      <c r="AG18" s="5" t="n">
        <v>0.8</v>
      </c>
      <c r="AH18" s="5" t="n">
        <v>0.885</v>
      </c>
      <c r="AI18" s="5" t="n">
        <f aca="false">AVERAGE(AF18:AH18)</f>
        <v>0.857666666666667</v>
      </c>
      <c r="AJ18" s="5" t="n">
        <f aca="false">STDEV(AF18,AG18,AH18)</f>
        <v>0.0499633198790206</v>
      </c>
      <c r="AK18" s="5" t="n">
        <v>1</v>
      </c>
      <c r="AL18" s="5" t="n">
        <v>1</v>
      </c>
      <c r="AM18" s="5" t="n">
        <v>1</v>
      </c>
      <c r="AN18" s="5" t="n">
        <f aca="false">AVERAGE(AK18:AM18)</f>
        <v>1</v>
      </c>
      <c r="AO18" s="5" t="n">
        <f aca="false">STDEV(AK18,AL18,AM18)</f>
        <v>0</v>
      </c>
      <c r="AP18" s="5" t="n">
        <v>1.107</v>
      </c>
      <c r="AQ18" s="5" t="n">
        <v>1.12</v>
      </c>
      <c r="AR18" s="5" t="n">
        <v>1.117</v>
      </c>
      <c r="AS18" s="5" t="n">
        <f aca="false">AVERAGE(AP18:AR18)</f>
        <v>1.11466666666667</v>
      </c>
      <c r="AT18" s="5" t="n">
        <f aca="false">STDEV(AP18,AQ18,AR18)</f>
        <v>0.0068068592855541</v>
      </c>
      <c r="AU18" s="5" t="n">
        <v>1.206</v>
      </c>
      <c r="AV18" s="5" t="n">
        <v>1.205</v>
      </c>
      <c r="AW18" s="5" t="n">
        <v>1.205</v>
      </c>
      <c r="AX18" s="5" t="n">
        <f aca="false">AVERAGE(AU18:AW18)</f>
        <v>1.20533333333333</v>
      </c>
      <c r="AY18" s="5" t="n">
        <f aca="false">STDEV(AU18,AV18,AW18)</f>
        <v>0.000577350269189562</v>
      </c>
    </row>
    <row r="19" s="4" customFormat="true" ht="15.6" hidden="false" customHeight="false" outlineLevel="0" collapsed="false">
      <c r="A19" s="6" t="s">
        <v>46</v>
      </c>
      <c r="B19" s="5" t="n">
        <v>0.031</v>
      </c>
      <c r="C19" s="5" t="n">
        <v>0.036</v>
      </c>
      <c r="D19" s="5" t="n">
        <v>0.035</v>
      </c>
      <c r="E19" s="5" t="n">
        <f aca="false">AVERAGE(B19:D19)</f>
        <v>0.034</v>
      </c>
      <c r="F19" s="5" t="n">
        <f aca="false">STDEV(B19,C19,D19)</f>
        <v>0.00264575131106459</v>
      </c>
      <c r="G19" s="5" t="n">
        <v>0.046</v>
      </c>
      <c r="H19" s="5" t="n">
        <v>0.049</v>
      </c>
      <c r="I19" s="5" t="n">
        <v>0.052</v>
      </c>
      <c r="J19" s="5" t="n">
        <f aca="false">AVERAGE(G19:I19)</f>
        <v>0.049</v>
      </c>
      <c r="K19" s="5" t="n">
        <f aca="false">STDEV(G19,H19,I19)</f>
        <v>0.003</v>
      </c>
      <c r="L19" s="5" t="n">
        <v>0.21</v>
      </c>
      <c r="M19" s="5" t="n">
        <v>0.211</v>
      </c>
      <c r="N19" s="5" t="n">
        <v>0.23</v>
      </c>
      <c r="O19" s="5" t="n">
        <f aca="false">AVERAGE(L19:N19)</f>
        <v>0.217</v>
      </c>
      <c r="P19" s="5" t="n">
        <f aca="false">STDEV(L19,M19,N19)</f>
        <v>0.0112694276695847</v>
      </c>
      <c r="Q19" s="5" t="n">
        <v>0.283</v>
      </c>
      <c r="R19" s="5" t="n">
        <v>0.286</v>
      </c>
      <c r="S19" s="5" t="n">
        <v>0.29</v>
      </c>
      <c r="T19" s="5" t="n">
        <f aca="false">AVERAGE(Q19:S19)</f>
        <v>0.286333333333333</v>
      </c>
      <c r="U19" s="5" t="n">
        <f aca="false">STDEV(Q19,R19,S19)</f>
        <v>0.00351188458428425</v>
      </c>
      <c r="V19" s="5" t="n">
        <v>0.418</v>
      </c>
      <c r="W19" s="5" t="n">
        <v>0.42</v>
      </c>
      <c r="X19" s="5" t="n">
        <v>0.412</v>
      </c>
      <c r="Y19" s="5" t="n">
        <f aca="false">AVERAGE(V19:X19)</f>
        <v>0.416666666666667</v>
      </c>
      <c r="Z19" s="5" t="n">
        <f aca="false">STDEV(V19,W19,X19)</f>
        <v>0.00416333199893227</v>
      </c>
      <c r="AA19" s="5" t="n">
        <v>0.682</v>
      </c>
      <c r="AB19" s="5" t="n">
        <v>0.685</v>
      </c>
      <c r="AC19" s="5" t="n">
        <v>0.68</v>
      </c>
      <c r="AD19" s="5" t="n">
        <f aca="false">AVERAGE(AA19:AC19)</f>
        <v>0.682333333333333</v>
      </c>
      <c r="AE19" s="5" t="n">
        <f aca="false">STDEV(AA19,AB19,AC19)</f>
        <v>0.00251661147842359</v>
      </c>
      <c r="AF19" s="5" t="n">
        <v>0.867</v>
      </c>
      <c r="AG19" s="5" t="n">
        <v>0.872</v>
      </c>
      <c r="AH19" s="5" t="n">
        <v>0.853</v>
      </c>
      <c r="AI19" s="5" t="n">
        <f aca="false">AVERAGE(AF19:AH19)</f>
        <v>0.864</v>
      </c>
      <c r="AJ19" s="5" t="n">
        <f aca="false">STDEV(AF19,AG19,AH19)</f>
        <v>0.00984885780179611</v>
      </c>
      <c r="AK19" s="5" t="n">
        <v>0.942</v>
      </c>
      <c r="AL19" s="5" t="n">
        <v>0.95</v>
      </c>
      <c r="AM19" s="5" t="n">
        <v>0.955</v>
      </c>
      <c r="AN19" s="5" t="n">
        <f aca="false">AVERAGE(AK19:AM19)</f>
        <v>0.949</v>
      </c>
      <c r="AO19" s="5" t="n">
        <f aca="false">STDEV(AK19,AL19,AM19)</f>
        <v>0.00655743852430201</v>
      </c>
      <c r="AP19" s="5" t="n">
        <v>1.163</v>
      </c>
      <c r="AQ19" s="5" t="n">
        <v>1.167</v>
      </c>
      <c r="AR19" s="5" t="n">
        <v>1.136</v>
      </c>
      <c r="AS19" s="5" t="n">
        <f aca="false">AVERAGE(AP19:AR19)</f>
        <v>1.15533333333333</v>
      </c>
      <c r="AT19" s="5" t="n">
        <f aca="false">STDEV(AP19,AQ19,AR19)</f>
        <v>0.0168621864932557</v>
      </c>
      <c r="AU19" s="5" t="n">
        <v>1.169</v>
      </c>
      <c r="AV19" s="5" t="n">
        <v>1.17</v>
      </c>
      <c r="AW19" s="5" t="n">
        <v>1.176</v>
      </c>
      <c r="AX19" s="5" t="n">
        <f aca="false">AVERAGE(AU19:AW19)</f>
        <v>1.17166666666667</v>
      </c>
      <c r="AY19" s="5" t="n">
        <f aca="false">STDEV(AU19,AV19,AW19)</f>
        <v>0.00378593889720015</v>
      </c>
    </row>
    <row r="20" s="4" customFormat="true" ht="15.6" hidden="false" customHeight="false" outlineLevel="0" collapsed="false">
      <c r="A20" s="6" t="s">
        <v>49</v>
      </c>
      <c r="B20" s="5" t="n">
        <v>0.031</v>
      </c>
      <c r="C20" s="5" t="n">
        <v>0.031</v>
      </c>
      <c r="D20" s="5" t="n">
        <v>0.031</v>
      </c>
      <c r="E20" s="5" t="n">
        <f aca="false">AVERAGE(B20:D20)</f>
        <v>0.031</v>
      </c>
      <c r="F20" s="5" t="n">
        <f aca="false">STDEV(B20,C20,D20)</f>
        <v>0</v>
      </c>
      <c r="G20" s="5" t="n">
        <v>0.037</v>
      </c>
      <c r="H20" s="5" t="n">
        <v>0.039</v>
      </c>
      <c r="I20" s="5" t="n">
        <v>0.042</v>
      </c>
      <c r="J20" s="5" t="n">
        <f aca="false">AVERAGE(G20:I20)</f>
        <v>0.0393333333333333</v>
      </c>
      <c r="K20" s="5" t="n">
        <f aca="false">STDEV(G20,H20,I20)</f>
        <v>0.00251661147842359</v>
      </c>
      <c r="L20" s="5" t="n">
        <v>0.159</v>
      </c>
      <c r="M20" s="5" t="n">
        <v>0.196</v>
      </c>
      <c r="N20" s="5" t="n">
        <v>0.163</v>
      </c>
      <c r="O20" s="5" t="n">
        <f aca="false">AVERAGE(L20:N20)</f>
        <v>0.172666666666667</v>
      </c>
      <c r="P20" s="5" t="n">
        <f aca="false">STDEV(L20,M20,N20)</f>
        <v>0.0203059925473574</v>
      </c>
      <c r="Q20" s="5" t="n">
        <v>0.211</v>
      </c>
      <c r="R20" s="5" t="n">
        <v>0.215</v>
      </c>
      <c r="S20" s="5" t="n">
        <v>0.211</v>
      </c>
      <c r="T20" s="5" t="n">
        <f aca="false">AVERAGE(Q20:S20)</f>
        <v>0.212333333333333</v>
      </c>
      <c r="U20" s="5" t="n">
        <f aca="false">STDEV(Q20,R20,S20)</f>
        <v>0.00230940107675851</v>
      </c>
      <c r="V20" s="5" t="n">
        <v>0.396</v>
      </c>
      <c r="W20" s="5" t="n">
        <v>0.396</v>
      </c>
      <c r="X20" s="5" t="n">
        <v>0.399</v>
      </c>
      <c r="Y20" s="5" t="n">
        <f aca="false">AVERAGE(V20:X20)</f>
        <v>0.397</v>
      </c>
      <c r="Z20" s="5" t="n">
        <f aca="false">STDEV(V20,W20,X20)</f>
        <v>0.00173205080756888</v>
      </c>
      <c r="AA20" s="5" t="n">
        <v>0.625</v>
      </c>
      <c r="AB20" s="5" t="n">
        <v>0.65</v>
      </c>
      <c r="AC20" s="5" t="n">
        <v>0.623</v>
      </c>
      <c r="AD20" s="5" t="n">
        <f aca="false">AVERAGE(AA20:AC20)</f>
        <v>0.632666666666667</v>
      </c>
      <c r="AE20" s="5" t="n">
        <f aca="false">STDEV(AA20,AB20,AC20)</f>
        <v>0.0150443787951957</v>
      </c>
      <c r="AF20" s="5" t="n">
        <v>0.785</v>
      </c>
      <c r="AG20" s="5" t="n">
        <v>0.79</v>
      </c>
      <c r="AH20" s="5" t="n">
        <v>0.796</v>
      </c>
      <c r="AI20" s="5" t="n">
        <f aca="false">AVERAGE(AF20:AH20)</f>
        <v>0.790333333333333</v>
      </c>
      <c r="AJ20" s="5" t="n">
        <f aca="false">STDEV(AF20,AG20,AH20)</f>
        <v>0.00550757054728611</v>
      </c>
      <c r="AK20" s="5" t="n">
        <v>0.911</v>
      </c>
      <c r="AL20" s="5" t="n">
        <v>0.923</v>
      </c>
      <c r="AM20" s="5" t="n">
        <v>0.912</v>
      </c>
      <c r="AN20" s="5" t="n">
        <f aca="false">AVERAGE(AK20:AM20)</f>
        <v>0.915333333333333</v>
      </c>
      <c r="AO20" s="5" t="n">
        <f aca="false">STDEV(AK20,AL20,AM20)</f>
        <v>0.0066583281184794</v>
      </c>
      <c r="AP20" s="5" t="n">
        <v>1.104</v>
      </c>
      <c r="AQ20" s="5" t="n">
        <v>1.116</v>
      </c>
      <c r="AR20" s="5" t="n">
        <v>1.105</v>
      </c>
      <c r="AS20" s="5" t="n">
        <f aca="false">AVERAGE(AP20:AR20)</f>
        <v>1.10833333333333</v>
      </c>
      <c r="AT20" s="5" t="n">
        <f aca="false">STDEV(AP20,AQ20,AR20)</f>
        <v>0.00665832811847943</v>
      </c>
      <c r="AU20" s="5" t="n">
        <v>1.198</v>
      </c>
      <c r="AV20" s="5" t="n">
        <v>1.2</v>
      </c>
      <c r="AW20" s="5" t="n">
        <v>1.201</v>
      </c>
      <c r="AX20" s="5" t="n">
        <f aca="false">AVERAGE(AU20:AW20)</f>
        <v>1.19966666666667</v>
      </c>
      <c r="AY20" s="5" t="n">
        <f aca="false">STDEV(AU20,AV20,AW20)</f>
        <v>0.001527525231652</v>
      </c>
    </row>
    <row r="21" s="4" customFormat="true" ht="15.6" hidden="false" customHeight="false" outlineLevel="0" collapsed="false">
      <c r="A21" s="9" t="s">
        <v>42</v>
      </c>
      <c r="B21" s="5" t="n">
        <v>0.036</v>
      </c>
      <c r="C21" s="5" t="n">
        <v>0.036</v>
      </c>
      <c r="D21" s="5" t="n">
        <v>0.035</v>
      </c>
      <c r="E21" s="5" t="n">
        <f aca="false">AVERAGE(B21:D21)</f>
        <v>0.0356666666666667</v>
      </c>
      <c r="F21" s="5" t="n">
        <f aca="false">STDEV(B21,C21,D21)</f>
        <v>0.000577350269189622</v>
      </c>
      <c r="G21" s="5" t="n">
        <v>0.102</v>
      </c>
      <c r="H21" s="5" t="n">
        <v>0.102</v>
      </c>
      <c r="I21" s="5" t="n">
        <v>0.097</v>
      </c>
      <c r="J21" s="5" t="n">
        <f aca="false">AVERAGE(G21:I21)</f>
        <v>0.100333333333333</v>
      </c>
      <c r="K21" s="5" t="n">
        <f aca="false">STDEV(G21,H21,I21)</f>
        <v>0.00288675134594812</v>
      </c>
      <c r="L21" s="5" t="n">
        <v>0.251</v>
      </c>
      <c r="M21" s="5" t="n">
        <v>0.25</v>
      </c>
      <c r="N21" s="5" t="n">
        <v>0.253</v>
      </c>
      <c r="O21" s="5" t="n">
        <f aca="false">AVERAGE(L21:N21)</f>
        <v>0.251333333333333</v>
      </c>
      <c r="P21" s="5" t="n">
        <f aca="false">STDEV(L21,M21,N21)</f>
        <v>0.00152752523165195</v>
      </c>
      <c r="Q21" s="5" t="n">
        <v>0.284</v>
      </c>
      <c r="R21" s="5" t="n">
        <v>0.28</v>
      </c>
      <c r="S21" s="5" t="n">
        <v>0.285</v>
      </c>
      <c r="T21" s="5" t="n">
        <f aca="false">AVERAGE(Q21:S21)</f>
        <v>0.283</v>
      </c>
      <c r="U21" s="5" t="n">
        <f aca="false">STDEV(Q21,R21,S21)</f>
        <v>0.00264575131106456</v>
      </c>
      <c r="V21" s="5" t="n">
        <v>0.585</v>
      </c>
      <c r="W21" s="5" t="n">
        <v>0.58</v>
      </c>
      <c r="X21" s="5" t="n">
        <v>0.585</v>
      </c>
      <c r="Y21" s="5" t="n">
        <f aca="false">AVERAGE(V21:X21)</f>
        <v>0.583333333333333</v>
      </c>
      <c r="Z21" s="5" t="n">
        <f aca="false">STDEV(V21,W21,X21)</f>
        <v>0.00288675134594813</v>
      </c>
      <c r="AA21" s="5" t="n">
        <v>0.767</v>
      </c>
      <c r="AB21" s="5" t="n">
        <v>0.769</v>
      </c>
      <c r="AC21" s="5" t="n">
        <v>0.77</v>
      </c>
      <c r="AD21" s="5" t="n">
        <f aca="false">AVERAGE(AA21:AC21)</f>
        <v>0.768666666666667</v>
      </c>
      <c r="AE21" s="5" t="n">
        <f aca="false">STDEV(AA21,AB21,AC21)</f>
        <v>0.00152752523165195</v>
      </c>
      <c r="AF21" s="5" t="n">
        <v>1.124</v>
      </c>
      <c r="AG21" s="5" t="n">
        <v>1.13</v>
      </c>
      <c r="AH21" s="5" t="n">
        <v>1.112</v>
      </c>
      <c r="AI21" s="5" t="n">
        <f aca="false">AVERAGE(AF21:AH21)</f>
        <v>1.122</v>
      </c>
      <c r="AJ21" s="5" t="n">
        <f aca="false">STDEV(AF21,AG21,AH21)</f>
        <v>0.00916515138991159</v>
      </c>
      <c r="AK21" s="5" t="n">
        <v>1.159</v>
      </c>
      <c r="AL21" s="5" t="n">
        <v>1.16</v>
      </c>
      <c r="AM21" s="5" t="n">
        <v>1.172</v>
      </c>
      <c r="AN21" s="5" t="n">
        <f aca="false">AVERAGE(AK21:AM21)</f>
        <v>1.16366666666667</v>
      </c>
      <c r="AO21" s="5" t="n">
        <f aca="false">STDEV(AK21,AL21,AM21)</f>
        <v>0.00723417813807021</v>
      </c>
      <c r="AP21" s="5" t="n">
        <v>1.188</v>
      </c>
      <c r="AQ21" s="5" t="n">
        <v>1.178</v>
      </c>
      <c r="AR21" s="5" t="n">
        <v>1.179</v>
      </c>
      <c r="AS21" s="5" t="n">
        <f aca="false">AVERAGE(AP21:AR21)</f>
        <v>1.18166666666667</v>
      </c>
      <c r="AT21" s="5" t="n">
        <f aca="false">STDEV(AP21,AQ21,AR21)</f>
        <v>0.00550757054728608</v>
      </c>
      <c r="AU21" s="5" t="n">
        <v>1.19</v>
      </c>
      <c r="AV21" s="5" t="n">
        <v>1.19</v>
      </c>
      <c r="AW21" s="5" t="n">
        <v>1.189</v>
      </c>
      <c r="AX21" s="5" t="n">
        <f aca="false">AVERAGE(AU21:AW21)</f>
        <v>1.18966666666667</v>
      </c>
      <c r="AY21" s="5" t="n">
        <f aca="false">STDEV(AU21,AV21,AW21)</f>
        <v>0.000577350269189562</v>
      </c>
    </row>
    <row r="22" s="4" customFormat="true" ht="15.6" hidden="false" customHeight="false" outlineLevel="0" collapsed="false">
      <c r="A22" s="6" t="s">
        <v>44</v>
      </c>
      <c r="B22" s="5" t="n">
        <v>0.028</v>
      </c>
      <c r="C22" s="5" t="n">
        <v>0.028</v>
      </c>
      <c r="D22" s="5" t="n">
        <v>0.029</v>
      </c>
      <c r="E22" s="5" t="n">
        <f aca="false">AVERAGE(B22:D22)</f>
        <v>0.0283333333333333</v>
      </c>
      <c r="F22" s="5" t="n">
        <f aca="false">STDEV(B22,C22,D22)</f>
        <v>0.000577350269189626</v>
      </c>
      <c r="G22" s="5" t="n">
        <v>0.1</v>
      </c>
      <c r="H22" s="5" t="n">
        <v>0.12</v>
      </c>
      <c r="I22" s="5" t="n">
        <v>0</v>
      </c>
      <c r="J22" s="5" t="n">
        <f aca="false">AVERAGE(G22:I22)</f>
        <v>0.0733333333333333</v>
      </c>
      <c r="K22" s="5" t="n">
        <f aca="false">STDEV(G22,H22,I22)</f>
        <v>0.0642910050732864</v>
      </c>
      <c r="L22" s="5" t="n">
        <v>0.213</v>
      </c>
      <c r="M22" s="5" t="n">
        <v>0.2</v>
      </c>
      <c r="N22" s="5" t="n">
        <v>0.222</v>
      </c>
      <c r="O22" s="5" t="n">
        <f aca="false">AVERAGE(L22:N22)</f>
        <v>0.211666666666667</v>
      </c>
      <c r="P22" s="5" t="n">
        <f aca="false">STDEV(L22,M22,N22)</f>
        <v>0.011060440015358</v>
      </c>
      <c r="Q22" s="5" t="n">
        <v>0.374</v>
      </c>
      <c r="R22" s="5" t="n">
        <v>0.375</v>
      </c>
      <c r="S22" s="5" t="n">
        <v>0.376</v>
      </c>
      <c r="T22" s="5" t="n">
        <f aca="false">AVERAGE(Q22:S22)</f>
        <v>0.375</v>
      </c>
      <c r="U22" s="5" t="n">
        <f aca="false">STDEV(Q22,R22,S22)</f>
        <v>0.001</v>
      </c>
      <c r="V22" s="5" t="n">
        <v>0.496</v>
      </c>
      <c r="W22" s="5" t="n">
        <v>0.5</v>
      </c>
      <c r="X22" s="5" t="n">
        <v>0.496</v>
      </c>
      <c r="Y22" s="5" t="n">
        <f aca="false">AVERAGE(V22:X22)</f>
        <v>0.497333333333333</v>
      </c>
      <c r="Z22" s="5" t="n">
        <f aca="false">STDEV(V22,W22,X22)</f>
        <v>0.00230940107675851</v>
      </c>
      <c r="AA22" s="5" t="n">
        <v>0.694</v>
      </c>
      <c r="AB22" s="5" t="n">
        <v>0.69</v>
      </c>
      <c r="AC22" s="5" t="n">
        <v>0.712</v>
      </c>
      <c r="AD22" s="5" t="n">
        <f aca="false">AVERAGE(AA22:AC22)</f>
        <v>0.698666666666667</v>
      </c>
      <c r="AE22" s="5" t="n">
        <f aca="false">STDEV(AA22,AB22,AC22)</f>
        <v>0.0117189305541646</v>
      </c>
      <c r="AF22" s="5" t="n">
        <v>1.001</v>
      </c>
      <c r="AG22" s="5" t="n">
        <v>1</v>
      </c>
      <c r="AH22" s="5" t="n">
        <v>1</v>
      </c>
      <c r="AI22" s="5" t="n">
        <f aca="false">AVERAGE(AF22:AH22)</f>
        <v>1.00033333333333</v>
      </c>
      <c r="AJ22" s="5" t="n">
        <f aca="false">STDEV(AF22,AG22,AH22)</f>
        <v>0.000577350269189562</v>
      </c>
      <c r="AK22" s="5" t="n">
        <v>1.15</v>
      </c>
      <c r="AL22" s="5" t="n">
        <v>1.135</v>
      </c>
      <c r="AM22" s="5" t="n">
        <v>1.15</v>
      </c>
      <c r="AN22" s="5" t="n">
        <f aca="false">AVERAGE(AK22:AM22)</f>
        <v>1.145</v>
      </c>
      <c r="AO22" s="5" t="n">
        <f aca="false">STDEV(AK22,AL22,AM22)</f>
        <v>0.00866025403784433</v>
      </c>
      <c r="AP22" s="5" t="n">
        <v>1.184</v>
      </c>
      <c r="AQ22" s="5" t="n">
        <v>1.2</v>
      </c>
      <c r="AR22" s="5" t="n">
        <v>1.189</v>
      </c>
      <c r="AS22" s="5" t="n">
        <f aca="false">AVERAGE(AP22:AR22)</f>
        <v>1.191</v>
      </c>
      <c r="AT22" s="5" t="n">
        <f aca="false">STDEV(AP22,AQ22,AR22)</f>
        <v>0.00818535277187244</v>
      </c>
      <c r="AU22" s="5" t="n">
        <v>1.18</v>
      </c>
      <c r="AV22" s="5" t="n">
        <v>1.189</v>
      </c>
      <c r="AW22" s="5" t="n">
        <v>1.201</v>
      </c>
      <c r="AX22" s="5" t="n">
        <f aca="false">AVERAGE(AU22:AW22)</f>
        <v>1.19</v>
      </c>
      <c r="AY22" s="5" t="n">
        <f aca="false">STDEV(AU22,AV22,AW22)</f>
        <v>0.0105356537528528</v>
      </c>
    </row>
    <row r="23" s="4" customFormat="true" ht="15.6" hidden="false" customHeight="false" outlineLevel="0" collapsed="false">
      <c r="A23" s="6" t="s">
        <v>47</v>
      </c>
      <c r="B23" s="5" t="n">
        <v>0.025</v>
      </c>
      <c r="C23" s="5" t="n">
        <v>0.025</v>
      </c>
      <c r="D23" s="5" t="n">
        <v>0.026</v>
      </c>
      <c r="E23" s="5" t="n">
        <f aca="false">AVERAGE(B23:D23)</f>
        <v>0.0253333333333333</v>
      </c>
      <c r="F23" s="5" t="n">
        <f aca="false">STDEV(B23,C23,D23)</f>
        <v>0.000577350269189624</v>
      </c>
      <c r="G23" s="5" t="n">
        <v>0.089</v>
      </c>
      <c r="H23" s="5" t="n">
        <v>0.089</v>
      </c>
      <c r="I23" s="5" t="n">
        <v>0.102</v>
      </c>
      <c r="J23" s="5" t="n">
        <f aca="false">AVERAGE(G23:I23)</f>
        <v>0.0933333333333333</v>
      </c>
      <c r="K23" s="5" t="n">
        <f aca="false">STDEV(G23,H23,I23)</f>
        <v>0.00750555349946513</v>
      </c>
      <c r="L23" s="5" t="n">
        <v>0.185</v>
      </c>
      <c r="M23" s="5" t="n">
        <v>0.156</v>
      </c>
      <c r="N23" s="5" t="n">
        <v>0.185</v>
      </c>
      <c r="O23" s="5" t="n">
        <f aca="false">AVERAGE(L23:N23)</f>
        <v>0.175333333333333</v>
      </c>
      <c r="P23" s="5" t="n">
        <f aca="false">STDEV(L23,M23,N23)</f>
        <v>0.0167431578064991</v>
      </c>
      <c r="Q23" s="5" t="n">
        <v>0.285</v>
      </c>
      <c r="R23" s="5" t="n">
        <v>0.285</v>
      </c>
      <c r="S23" s="5" t="n">
        <v>0.286</v>
      </c>
      <c r="T23" s="5" t="n">
        <f aca="false">AVERAGE(Q23:S23)</f>
        <v>0.285333333333333</v>
      </c>
      <c r="U23" s="5" t="n">
        <f aca="false">STDEV(Q23,R23,S23)</f>
        <v>0.000577350269189626</v>
      </c>
      <c r="V23" s="5" t="n">
        <v>0.399</v>
      </c>
      <c r="W23" s="5" t="n">
        <v>0.4</v>
      </c>
      <c r="X23" s="5" t="n">
        <v>0.395</v>
      </c>
      <c r="Y23" s="5" t="n">
        <f aca="false">AVERAGE(V23:X23)</f>
        <v>0.398</v>
      </c>
      <c r="Z23" s="5" t="n">
        <f aca="false">STDEV(V23,W23,X23)</f>
        <v>0.00264575131106459</v>
      </c>
      <c r="AA23" s="5" t="n">
        <v>0.625</v>
      </c>
      <c r="AB23" s="5" t="n">
        <v>0.623</v>
      </c>
      <c r="AC23" s="5" t="n">
        <v>0.663</v>
      </c>
      <c r="AD23" s="5" t="n">
        <f aca="false">AVERAGE(AA23:AC23)</f>
        <v>0.637</v>
      </c>
      <c r="AE23" s="5" t="n">
        <f aca="false">STDEV(AA23,AB23,AC23)</f>
        <v>0.0225388553391693</v>
      </c>
      <c r="AF23" s="5" t="n">
        <v>0.992</v>
      </c>
      <c r="AG23" s="5" t="n">
        <v>0.995</v>
      </c>
      <c r="AH23" s="5" t="n">
        <v>0.963</v>
      </c>
      <c r="AI23" s="5" t="n">
        <f aca="false">AVERAGE(AF23:AH23)</f>
        <v>0.983333333333333</v>
      </c>
      <c r="AJ23" s="5" t="n">
        <f aca="false">STDEV(AF23,AG23,AH23)</f>
        <v>0.0176729548557488</v>
      </c>
      <c r="AK23" s="5" t="n">
        <v>1.096</v>
      </c>
      <c r="AL23" s="5" t="n">
        <v>1.099</v>
      </c>
      <c r="AM23" s="5" t="n">
        <v>1.102</v>
      </c>
      <c r="AN23" s="5" t="n">
        <f aca="false">AVERAGE(AK23:AM23)</f>
        <v>1.099</v>
      </c>
      <c r="AO23" s="5" t="n">
        <f aca="false">STDEV(AK23,AL23,AM23)</f>
        <v>0.003</v>
      </c>
      <c r="AP23" s="5" t="n">
        <v>1.192</v>
      </c>
      <c r="AQ23" s="5" t="n">
        <v>1.192</v>
      </c>
      <c r="AR23" s="5" t="n">
        <v>1.195</v>
      </c>
      <c r="AS23" s="5" t="n">
        <f aca="false">AVERAGE(AP23:AR23)</f>
        <v>1.193</v>
      </c>
      <c r="AT23" s="5" t="n">
        <f aca="false">STDEV(AP23,AQ23,AR23)</f>
        <v>0.00173205080756894</v>
      </c>
      <c r="AU23" s="5" t="n">
        <v>1.174</v>
      </c>
      <c r="AV23" s="5" t="n">
        <v>1.175</v>
      </c>
      <c r="AW23" s="5" t="n">
        <v>1.175</v>
      </c>
      <c r="AX23" s="5" t="n">
        <f aca="false">AVERAGE(AU23:AW23)</f>
        <v>1.17466666666667</v>
      </c>
      <c r="AY23" s="5" t="n">
        <f aca="false">STDEV(AU23,AV23,AW23)</f>
        <v>0.00057735026918969</v>
      </c>
    </row>
    <row r="24" s="4" customFormat="true" ht="15.6" hidden="false" customHeight="false" outlineLevel="0" collapsed="false">
      <c r="A24" s="6" t="s">
        <v>50</v>
      </c>
      <c r="B24" s="5" t="n">
        <v>0.03</v>
      </c>
      <c r="C24" s="5" t="n">
        <v>0.035</v>
      </c>
      <c r="D24" s="5" t="n">
        <v>0.031</v>
      </c>
      <c r="E24" s="5" t="n">
        <f aca="false">AVERAGE(B24:D24)</f>
        <v>0.032</v>
      </c>
      <c r="F24" s="5" t="n">
        <f aca="false">STDEV(B24,C24,D24)</f>
        <v>0.00264575131106459</v>
      </c>
      <c r="G24" s="5" t="n">
        <v>0.08</v>
      </c>
      <c r="H24" s="5" t="n">
        <v>0.095</v>
      </c>
      <c r="I24" s="5" t="n">
        <v>0.087</v>
      </c>
      <c r="J24" s="5" t="n">
        <f aca="false">AVERAGE(G24:I24)</f>
        <v>0.0873333333333333</v>
      </c>
      <c r="K24" s="5" t="n">
        <f aca="false">STDEV(G24,H24,I24)</f>
        <v>0.00750555349946514</v>
      </c>
      <c r="L24" s="5" t="n">
        <v>0.124</v>
      </c>
      <c r="M24" s="5" t="n">
        <v>0.125</v>
      </c>
      <c r="N24" s="5" t="n">
        <v>0.163</v>
      </c>
      <c r="O24" s="5" t="n">
        <f aca="false">AVERAGE(L24:N24)</f>
        <v>0.137333333333333</v>
      </c>
      <c r="P24" s="5" t="n">
        <f aca="false">STDEV(L24,M24,N24)</f>
        <v>0.0222336081942031</v>
      </c>
      <c r="Q24" s="5" t="n">
        <v>0.219</v>
      </c>
      <c r="R24" s="5" t="n">
        <v>0.25</v>
      </c>
      <c r="S24" s="5" t="n">
        <v>0.219</v>
      </c>
      <c r="T24" s="5" t="n">
        <f aca="false">AVERAGE(Q24:S24)</f>
        <v>0.229333333333333</v>
      </c>
      <c r="U24" s="5" t="n">
        <f aca="false">STDEV(Q24,R24,S24)</f>
        <v>0.0178978583448784</v>
      </c>
      <c r="V24" s="5" t="n">
        <v>0.31</v>
      </c>
      <c r="W24" s="5" t="n">
        <v>0.31</v>
      </c>
      <c r="X24" s="5" t="n">
        <v>0.321</v>
      </c>
      <c r="Y24" s="5" t="n">
        <f aca="false">AVERAGE(V24:X24)</f>
        <v>0.313666666666667</v>
      </c>
      <c r="Z24" s="5" t="n">
        <f aca="false">STDEV(V24,W24,X24)</f>
        <v>0.00635085296108589</v>
      </c>
      <c r="AA24" s="5" t="n">
        <v>0.588</v>
      </c>
      <c r="AB24" s="5" t="n">
        <v>0.6</v>
      </c>
      <c r="AC24" s="5" t="n">
        <v>0.582</v>
      </c>
      <c r="AD24" s="5" t="n">
        <f aca="false">AVERAGE(AA24:AC24)</f>
        <v>0.59</v>
      </c>
      <c r="AE24" s="5" t="n">
        <f aca="false">STDEV(AA24,AB24,AC24)</f>
        <v>0.00916515138991169</v>
      </c>
      <c r="AF24" s="5" t="n">
        <v>0.98</v>
      </c>
      <c r="AG24" s="5" t="n">
        <v>0.958</v>
      </c>
      <c r="AH24" s="5" t="n">
        <v>0.99</v>
      </c>
      <c r="AI24" s="5" t="n">
        <f aca="false">AVERAGE(AF24:AH24)</f>
        <v>0.976</v>
      </c>
      <c r="AJ24" s="5" t="n">
        <f aca="false">STDEV(AF24,AG24,AH24)</f>
        <v>0.0163707055437449</v>
      </c>
      <c r="AK24" s="5" t="n">
        <v>1.073</v>
      </c>
      <c r="AL24" s="5" t="n">
        <v>1.102</v>
      </c>
      <c r="AM24" s="5" t="n">
        <v>1.078</v>
      </c>
      <c r="AN24" s="5" t="n">
        <f aca="false">AVERAGE(AK24:AM24)</f>
        <v>1.08433333333333</v>
      </c>
      <c r="AO24" s="5" t="n">
        <f aca="false">STDEV(AK24,AL24,AM24)</f>
        <v>0.015502687938978</v>
      </c>
      <c r="AP24" s="5" t="n">
        <v>1.17</v>
      </c>
      <c r="AQ24" s="5" t="n">
        <v>1.175</v>
      </c>
      <c r="AR24" s="5" t="n">
        <v>1.175</v>
      </c>
      <c r="AS24" s="5" t="n">
        <f aca="false">AVERAGE(AP24:AR24)</f>
        <v>1.17333333333333</v>
      </c>
      <c r="AT24" s="5" t="n">
        <f aca="false">STDEV(AP24,AQ24,AR24)</f>
        <v>0.0028867513459482</v>
      </c>
      <c r="AU24" s="5" t="n">
        <v>1.18</v>
      </c>
      <c r="AV24" s="5" t="n">
        <v>1.175</v>
      </c>
      <c r="AW24" s="5" t="n">
        <v>1.18</v>
      </c>
      <c r="AX24" s="5" t="n">
        <f aca="false">AVERAGE(AU24:AW24)</f>
        <v>1.17833333333333</v>
      </c>
      <c r="AY24" s="5" t="n">
        <f aca="false">STDEV(AU24,AV24,AW24)</f>
        <v>0.00288675134594807</v>
      </c>
    </row>
    <row r="25" s="4" customFormat="true" ht="15.6" hidden="false" customHeight="false" outlineLevel="0" collapsed="false">
      <c r="A25" s="9" t="s">
        <v>42</v>
      </c>
      <c r="B25" s="5" t="n">
        <v>0.015</v>
      </c>
      <c r="C25" s="5" t="n">
        <v>0.012</v>
      </c>
      <c r="D25" s="5" t="n">
        <v>0.013</v>
      </c>
      <c r="E25" s="5" t="n">
        <f aca="false">AVERAGE(B25:D25)</f>
        <v>0.0133333333333333</v>
      </c>
      <c r="F25" s="5" t="n">
        <f aca="false">STDEV(B25,C25,D25)</f>
        <v>0.00152752523165195</v>
      </c>
      <c r="G25" s="5" t="n">
        <v>0.086</v>
      </c>
      <c r="H25" s="5" t="n">
        <v>0.086</v>
      </c>
      <c r="I25" s="5" t="n">
        <v>0.085</v>
      </c>
      <c r="J25" s="5" t="n">
        <f aca="false">AVERAGE(G25:I25)</f>
        <v>0.0856666666666667</v>
      </c>
      <c r="K25" s="5" t="n">
        <f aca="false">STDEV(G25,H25,I25)</f>
        <v>0.000577350269189618</v>
      </c>
      <c r="L25" s="5" t="n">
        <v>0.22</v>
      </c>
      <c r="M25" s="5" t="n">
        <v>0.23</v>
      </c>
      <c r="N25" s="5" t="n">
        <v>0.22</v>
      </c>
      <c r="O25" s="5" t="n">
        <f aca="false">AVERAGE(L25:N25)</f>
        <v>0.223333333333333</v>
      </c>
      <c r="P25" s="5" t="n">
        <f aca="false">STDEV(L25,M25,N25)</f>
        <v>0.00577350269189626</v>
      </c>
      <c r="Q25" s="5" t="n">
        <v>0.357</v>
      </c>
      <c r="R25" s="5" t="n">
        <v>0.35</v>
      </c>
      <c r="S25" s="5" t="n">
        <v>0.366</v>
      </c>
      <c r="T25" s="5" t="n">
        <f aca="false">AVERAGE(Q25:S25)</f>
        <v>0.357666666666667</v>
      </c>
      <c r="U25" s="5" t="n">
        <f aca="false">STDEV(Q25,R25,S25)</f>
        <v>0.00802080627701065</v>
      </c>
      <c r="V25" s="5" t="n">
        <v>0.585</v>
      </c>
      <c r="W25" s="5" t="n">
        <v>0.58</v>
      </c>
      <c r="X25" s="5" t="n">
        <v>0.582</v>
      </c>
      <c r="Y25" s="5" t="n">
        <f aca="false">AVERAGE(V25:X25)</f>
        <v>0.582333333333333</v>
      </c>
      <c r="Z25" s="5" t="n">
        <f aca="false">STDEV(V25,W25,X25)</f>
        <v>0.00251661147842359</v>
      </c>
      <c r="AA25" s="5" t="n">
        <v>0.714</v>
      </c>
      <c r="AB25" s="5" t="n">
        <v>0.72</v>
      </c>
      <c r="AC25" s="5" t="n">
        <v>0.7</v>
      </c>
      <c r="AD25" s="5" t="n">
        <f aca="false">AVERAGE(AA25:AC25)</f>
        <v>0.711333333333333</v>
      </c>
      <c r="AE25" s="5" t="n">
        <f aca="false">STDEV(AA25,AB25,AC25)</f>
        <v>0.0102632028788938</v>
      </c>
      <c r="AF25" s="5" t="n">
        <v>1.012</v>
      </c>
      <c r="AG25" s="5" t="n">
        <v>1.02</v>
      </c>
      <c r="AH25" s="5" t="n">
        <v>1.009</v>
      </c>
      <c r="AI25" s="5" t="n">
        <f aca="false">AVERAGE(AF25:AH25)</f>
        <v>1.01366666666667</v>
      </c>
      <c r="AJ25" s="5" t="n">
        <f aca="false">STDEV(AF25,AG25,AH25)</f>
        <v>0.00568624070307738</v>
      </c>
      <c r="AK25" s="5" t="n">
        <v>1.196</v>
      </c>
      <c r="AL25" s="5" t="n">
        <v>1.222</v>
      </c>
      <c r="AM25" s="5" t="n">
        <v>1.207</v>
      </c>
      <c r="AN25" s="5" t="n">
        <f aca="false">AVERAGE(AK25:AM25)</f>
        <v>1.20833333333333</v>
      </c>
      <c r="AO25" s="5" t="n">
        <f aca="false">STDEV(AK25,AL25,AM25)</f>
        <v>0.0130511813003013</v>
      </c>
      <c r="AP25" s="5" t="n">
        <v>1.175</v>
      </c>
      <c r="AQ25" s="5" t="n">
        <v>1.175</v>
      </c>
      <c r="AR25" s="5" t="n">
        <v>1.175</v>
      </c>
      <c r="AS25" s="5" t="n">
        <f aca="false">AVERAGE(AP25:AR25)</f>
        <v>1.175</v>
      </c>
      <c r="AT25" s="5" t="n">
        <f aca="false">STDEV(AP25,AQ25,AR25)</f>
        <v>0</v>
      </c>
      <c r="AU25" s="5" t="n">
        <v>1.205</v>
      </c>
      <c r="AV25" s="5" t="n">
        <v>1.203</v>
      </c>
      <c r="AW25" s="5" t="n">
        <v>1.221</v>
      </c>
      <c r="AX25" s="5" t="n">
        <f aca="false">AVERAGE(AU25:AW25)</f>
        <v>1.20966666666667</v>
      </c>
      <c r="AY25" s="5" t="n">
        <f aca="false">STDEV(AU25,AV25,AW25)</f>
        <v>0.0098657657246325</v>
      </c>
    </row>
    <row r="26" s="4" customFormat="true" ht="15.6" hidden="false" customHeight="false" outlineLevel="0" collapsed="false">
      <c r="A26" s="6" t="s">
        <v>45</v>
      </c>
      <c r="B26" s="5" t="n">
        <v>0.015</v>
      </c>
      <c r="C26" s="5" t="n">
        <v>0.015</v>
      </c>
      <c r="D26" s="5" t="n">
        <v>0.015</v>
      </c>
      <c r="E26" s="5" t="n">
        <f aca="false">AVERAGE(B26:D26)</f>
        <v>0.015</v>
      </c>
      <c r="F26" s="5" t="n">
        <f aca="false">STDEV(B26,C26,D26)</f>
        <v>0</v>
      </c>
      <c r="G26" s="5" t="n">
        <v>0.08</v>
      </c>
      <c r="H26" s="5" t="n">
        <v>0.07</v>
      </c>
      <c r="I26" s="5" t="n">
        <v>0.08</v>
      </c>
      <c r="J26" s="5" t="n">
        <f aca="false">AVERAGE(G26:I26)</f>
        <v>0.0766666666666667</v>
      </c>
      <c r="K26" s="5" t="n">
        <f aca="false">STDEV(G26,H26,I26)</f>
        <v>0.00577350269189625</v>
      </c>
      <c r="L26" s="5" t="n">
        <v>0.204</v>
      </c>
      <c r="M26" s="5" t="n">
        <v>0.204</v>
      </c>
      <c r="N26" s="5" t="n">
        <v>0.201</v>
      </c>
      <c r="O26" s="5" t="n">
        <f aca="false">AVERAGE(L26:N26)</f>
        <v>0.203</v>
      </c>
      <c r="P26" s="5" t="n">
        <f aca="false">STDEV(L26,M26,N26)</f>
        <v>0.00173205080756886</v>
      </c>
      <c r="Q26" s="5" t="n">
        <v>0.35</v>
      </c>
      <c r="R26" s="5" t="n">
        <v>0.35</v>
      </c>
      <c r="S26" s="5" t="n">
        <v>0.35</v>
      </c>
      <c r="T26" s="5" t="n">
        <f aca="false">AVERAGE(Q26:S26)</f>
        <v>0.35</v>
      </c>
      <c r="U26" s="5" t="n">
        <f aca="false">STDEV(Q26,R26,S26)</f>
        <v>0</v>
      </c>
      <c r="V26" s="5" t="n">
        <v>0.512</v>
      </c>
      <c r="W26" s="5" t="n">
        <v>0.51</v>
      </c>
      <c r="X26" s="5" t="n">
        <v>0.52</v>
      </c>
      <c r="Y26" s="5" t="n">
        <f aca="false">AVERAGE(V26:X26)</f>
        <v>0.514</v>
      </c>
      <c r="Z26" s="5" t="n">
        <f aca="false">STDEV(V26,W26,X26)</f>
        <v>0.00529150262212919</v>
      </c>
      <c r="AA26" s="5" t="n">
        <v>0.709</v>
      </c>
      <c r="AB26" s="5" t="n">
        <v>0.711</v>
      </c>
      <c r="AC26" s="5" t="n">
        <v>0.712</v>
      </c>
      <c r="AD26" s="5" t="n">
        <f aca="false">AVERAGE(AA26:AC26)</f>
        <v>0.710666666666667</v>
      </c>
      <c r="AE26" s="5" t="n">
        <f aca="false">STDEV(AA26,AB26,AC26)</f>
        <v>0.00152752523165195</v>
      </c>
      <c r="AF26" s="5" t="n">
        <v>0.95</v>
      </c>
      <c r="AG26" s="5" t="n">
        <v>1.002</v>
      </c>
      <c r="AH26" s="5" t="n">
        <v>0.96</v>
      </c>
      <c r="AI26" s="5" t="n">
        <f aca="false">AVERAGE(AF26:AH26)</f>
        <v>0.970666666666667</v>
      </c>
      <c r="AJ26" s="5" t="n">
        <f aca="false">STDEV(AF26,AG26,AH26)</f>
        <v>0.0275922694487665</v>
      </c>
      <c r="AK26" s="5" t="n">
        <v>1.087</v>
      </c>
      <c r="AL26" s="5" t="n">
        <v>1.053</v>
      </c>
      <c r="AM26" s="5" t="n">
        <v>1.097</v>
      </c>
      <c r="AN26" s="5" t="n">
        <f aca="false">AVERAGE(AK26:AM26)</f>
        <v>1.079</v>
      </c>
      <c r="AO26" s="5" t="n">
        <f aca="false">STDEV(AK26,AL26,AM26)</f>
        <v>0.0230651251893416</v>
      </c>
      <c r="AP26" s="5" t="n">
        <v>1.166</v>
      </c>
      <c r="AQ26" s="5" t="n">
        <v>1.163</v>
      </c>
      <c r="AR26" s="5" t="n">
        <v>1.175</v>
      </c>
      <c r="AS26" s="5" t="n">
        <f aca="false">AVERAGE(AP26:AR26)</f>
        <v>1.168</v>
      </c>
      <c r="AT26" s="5" t="n">
        <f aca="false">STDEV(AP26,AQ26,AR26)</f>
        <v>0.00624499799839842</v>
      </c>
      <c r="AU26" s="5" t="n">
        <v>1.2</v>
      </c>
      <c r="AV26" s="5" t="n">
        <v>1.2</v>
      </c>
      <c r="AW26" s="5" t="n">
        <v>1.2</v>
      </c>
      <c r="AX26" s="5" t="n">
        <f aca="false">AVERAGE(AU26:AW26)</f>
        <v>1.2</v>
      </c>
      <c r="AY26" s="5" t="n">
        <f aca="false">STDEV(AU26,AV26,AW26)</f>
        <v>0</v>
      </c>
    </row>
    <row r="27" s="8" customFormat="true" ht="15.6" hidden="false" customHeight="false" outlineLevel="0" collapsed="false">
      <c r="A27" s="6" t="s">
        <v>48</v>
      </c>
      <c r="B27" s="5" t="n">
        <v>0.01</v>
      </c>
      <c r="C27" s="5" t="n">
        <v>0.01</v>
      </c>
      <c r="D27" s="5" t="n">
        <v>0.011</v>
      </c>
      <c r="E27" s="5" t="n">
        <f aca="false">AVERAGE(B27:D27)</f>
        <v>0.0103333333333333</v>
      </c>
      <c r="F27" s="5" t="n">
        <f aca="false">STDEV(B27,C27,D27)</f>
        <v>0.000577350269189625</v>
      </c>
      <c r="G27" s="5" t="n">
        <v>0.059</v>
      </c>
      <c r="H27" s="5" t="n">
        <v>0.062</v>
      </c>
      <c r="I27" s="5" t="n">
        <v>0.063</v>
      </c>
      <c r="J27" s="5" t="n">
        <f aca="false">AVERAGE(G27:I27)</f>
        <v>0.0613333333333333</v>
      </c>
      <c r="K27" s="5" t="n">
        <f aca="false">STDEV(G27,H27,I27)</f>
        <v>0.00208166599946613</v>
      </c>
      <c r="L27" s="5" t="n">
        <v>0.2</v>
      </c>
      <c r="M27" s="5" t="n">
        <v>0.2</v>
      </c>
      <c r="N27" s="5" t="n">
        <v>0.2</v>
      </c>
      <c r="O27" s="5" t="n">
        <f aca="false">AVERAGE(L27:N27)</f>
        <v>0.2</v>
      </c>
      <c r="P27" s="5" t="n">
        <f aca="false">STDEV(L27,M27,N27)</f>
        <v>0</v>
      </c>
      <c r="Q27" s="5" t="n">
        <v>0.3</v>
      </c>
      <c r="R27" s="5" t="n">
        <v>0.3</v>
      </c>
      <c r="S27" s="5" t="n">
        <v>0.312</v>
      </c>
      <c r="T27" s="5" t="n">
        <f aca="false">AVERAGE(Q27:S27)</f>
        <v>0.304</v>
      </c>
      <c r="U27" s="5" t="n">
        <f aca="false">STDEV(Q27,R27,S27)</f>
        <v>0.00692820323027552</v>
      </c>
      <c r="V27" s="5" t="n">
        <v>0.386</v>
      </c>
      <c r="W27" s="5" t="n">
        <v>0.396</v>
      </c>
      <c r="X27" s="5" t="n">
        <v>0.368</v>
      </c>
      <c r="Y27" s="5" t="n">
        <f aca="false">AVERAGE(V27:X27)</f>
        <v>0.383333333333333</v>
      </c>
      <c r="Z27" s="5" t="n">
        <f aca="false">STDEV(V27,W27,X27)</f>
        <v>0.0141891977691952</v>
      </c>
      <c r="AA27" s="5" t="n">
        <v>0.65</v>
      </c>
      <c r="AB27" s="5" t="n">
        <v>0.65</v>
      </c>
      <c r="AC27" s="5" t="n">
        <v>0.65</v>
      </c>
      <c r="AD27" s="5" t="n">
        <f aca="false">AVERAGE(AA27:AC27)</f>
        <v>0.65</v>
      </c>
      <c r="AE27" s="5" t="n">
        <f aca="false">STDEV(AA27,AB27,AC27)</f>
        <v>0</v>
      </c>
      <c r="AF27" s="5" t="n">
        <v>0.941</v>
      </c>
      <c r="AG27" s="5" t="n">
        <v>0.95</v>
      </c>
      <c r="AH27" s="5" t="n">
        <v>0.955</v>
      </c>
      <c r="AI27" s="5" t="n">
        <f aca="false">AVERAGE(AF27:AH27)</f>
        <v>0.948666666666667</v>
      </c>
      <c r="AJ27" s="5" t="n">
        <f aca="false">STDEV(AF27,AG27,AH27)</f>
        <v>0.00709459888459759</v>
      </c>
      <c r="AK27" s="5" t="n">
        <v>1.141</v>
      </c>
      <c r="AL27" s="5" t="n">
        <v>1.145</v>
      </c>
      <c r="AM27" s="5" t="n">
        <v>1.146</v>
      </c>
      <c r="AN27" s="5" t="n">
        <f aca="false">AVERAGE(AK27:AM27)</f>
        <v>1.144</v>
      </c>
      <c r="AO27" s="5" t="n">
        <f aca="false">STDEV(AK27,AL27,AM27)</f>
        <v>0.00264575131106455</v>
      </c>
      <c r="AP27" s="5" t="n">
        <v>1.1</v>
      </c>
      <c r="AQ27" s="5" t="n">
        <v>1.102</v>
      </c>
      <c r="AR27" s="5" t="n">
        <v>1.113</v>
      </c>
      <c r="AS27" s="5" t="n">
        <f aca="false">AVERAGE(AP27:AR27)</f>
        <v>1.105</v>
      </c>
      <c r="AT27" s="5" t="n">
        <f aca="false">STDEV(AP27,AQ27,AR27)</f>
        <v>0.00699999999999994</v>
      </c>
      <c r="AU27" s="5" t="n">
        <v>1.189</v>
      </c>
      <c r="AV27" s="5" t="n">
        <v>1.201</v>
      </c>
      <c r="AW27" s="5" t="n">
        <v>1.19</v>
      </c>
      <c r="AX27" s="5" t="n">
        <f aca="false">AVERAGE(AU27:AW27)</f>
        <v>1.19333333333333</v>
      </c>
      <c r="AY27" s="5" t="n">
        <f aca="false">STDEV(AU27,AV27,AW27)</f>
        <v>0.00665832811847943</v>
      </c>
    </row>
    <row r="28" s="8" customFormat="true" ht="15.6" hidden="false" customHeight="false" outlineLevel="0" collapsed="false">
      <c r="A28" s="6" t="s">
        <v>51</v>
      </c>
      <c r="B28" s="5" t="n">
        <v>0.011</v>
      </c>
      <c r="C28" s="5" t="n">
        <v>0.02</v>
      </c>
      <c r="D28" s="5" t="n">
        <v>0.011</v>
      </c>
      <c r="E28" s="5" t="n">
        <f aca="false">AVERAGE(B28:D28)</f>
        <v>0.014</v>
      </c>
      <c r="F28" s="5" t="n">
        <f aca="false">STDEV(B28,C28,D28)</f>
        <v>0.00519615242270663</v>
      </c>
      <c r="G28" s="5" t="n">
        <v>0.045</v>
      </c>
      <c r="H28" s="5" t="n">
        <v>0.049</v>
      </c>
      <c r="I28" s="5" t="n">
        <v>0.051</v>
      </c>
      <c r="J28" s="5" t="n">
        <f aca="false">AVERAGE(G28:I28)</f>
        <v>0.0483333333333333</v>
      </c>
      <c r="K28" s="5" t="n">
        <f aca="false">STDEV(G28,H28,I28)</f>
        <v>0.00305505046330389</v>
      </c>
      <c r="L28" s="5" t="n">
        <v>0.184</v>
      </c>
      <c r="M28" s="5" t="n">
        <v>0.188</v>
      </c>
      <c r="N28" s="5" t="n">
        <v>0.187</v>
      </c>
      <c r="O28" s="5" t="n">
        <f aca="false">AVERAGE(L28:N28)</f>
        <v>0.186333333333333</v>
      </c>
      <c r="P28" s="5" t="n">
        <f aca="false">STDEV(L28,M28,N28)</f>
        <v>0.00208166599946613</v>
      </c>
      <c r="Q28" s="5" t="n">
        <v>0.285</v>
      </c>
      <c r="R28" s="5" t="n">
        <v>0.285</v>
      </c>
      <c r="S28" s="5" t="n">
        <v>0.299</v>
      </c>
      <c r="T28" s="5" t="n">
        <f aca="false">AVERAGE(Q28:S28)</f>
        <v>0.289666666666667</v>
      </c>
      <c r="U28" s="5" t="n">
        <f aca="false">STDEV(Q28,R28,S28)</f>
        <v>0.00808290376865477</v>
      </c>
      <c r="V28" s="5" t="n">
        <v>0.38</v>
      </c>
      <c r="W28" s="5" t="n">
        <v>0.38</v>
      </c>
      <c r="X28" s="5" t="n">
        <v>0.392</v>
      </c>
      <c r="Y28" s="5" t="n">
        <f aca="false">AVERAGE(V28:X28)</f>
        <v>0.384</v>
      </c>
      <c r="Z28" s="5" t="n">
        <f aca="false">STDEV(V28,W28,X28)</f>
        <v>0.00692820323027552</v>
      </c>
      <c r="AA28" s="5" t="n">
        <v>0.6</v>
      </c>
      <c r="AB28" s="5" t="n">
        <v>0.612</v>
      </c>
      <c r="AC28" s="5" t="n">
        <v>0.608</v>
      </c>
      <c r="AD28" s="5" t="n">
        <f aca="false">AVERAGE(AA28:AC28)</f>
        <v>0.606666666666667</v>
      </c>
      <c r="AE28" s="5" t="n">
        <f aca="false">STDEV(AA28,AB28,AC28)</f>
        <v>0.00611010092660779</v>
      </c>
      <c r="AF28" s="5" t="n">
        <v>0.95</v>
      </c>
      <c r="AG28" s="5" t="n">
        <v>0.975</v>
      </c>
      <c r="AH28" s="5" t="n">
        <v>0.955</v>
      </c>
      <c r="AI28" s="5" t="n">
        <f aca="false">AVERAGE(AF28:AH28)</f>
        <v>0.96</v>
      </c>
      <c r="AJ28" s="5" t="n">
        <f aca="false">STDEV(AF28,AG28,AH28)</f>
        <v>0.013228756555323</v>
      </c>
      <c r="AK28" s="5" t="n">
        <v>1.18</v>
      </c>
      <c r="AL28" s="5" t="n">
        <v>1.194</v>
      </c>
      <c r="AM28" s="5" t="n">
        <v>1.201</v>
      </c>
      <c r="AN28" s="5" t="n">
        <f aca="false">AVERAGE(AK28:AM28)</f>
        <v>1.19166666666667</v>
      </c>
      <c r="AO28" s="5" t="n">
        <f aca="false">STDEV(AK28,AL28,AM28)</f>
        <v>0.0106926766215637</v>
      </c>
      <c r="AP28" s="5" t="n">
        <v>1.171</v>
      </c>
      <c r="AQ28" s="5" t="n">
        <v>1.167</v>
      </c>
      <c r="AR28" s="5" t="n">
        <v>1.175</v>
      </c>
      <c r="AS28" s="5" t="n">
        <f aca="false">AVERAGE(AP28:AR28)</f>
        <v>1.171</v>
      </c>
      <c r="AT28" s="5" t="n">
        <f aca="false">STDEV(AP28,AQ28,AR28)</f>
        <v>0.004</v>
      </c>
      <c r="AU28" s="5" t="n">
        <v>1.199</v>
      </c>
      <c r="AV28" s="5" t="n">
        <v>1.205</v>
      </c>
      <c r="AW28" s="5" t="n">
        <v>1.197</v>
      </c>
      <c r="AX28" s="5" t="n">
        <f aca="false">AVERAGE(AU28:AW28)</f>
        <v>1.20033333333333</v>
      </c>
      <c r="AY28" s="5" t="n">
        <f aca="false">STDEV(AU28,AV28,AW28)</f>
        <v>0.00416333199893227</v>
      </c>
    </row>
    <row r="29" customFormat="false" ht="15.6" hidden="false" customHeight="false" outlineLevel="0" collapsed="false">
      <c r="AE29" s="5"/>
      <c r="AF29" s="5"/>
      <c r="AG29" s="5"/>
      <c r="AH29" s="5"/>
    </row>
  </sheetData>
  <mergeCells count="13">
    <mergeCell ref="A1:AY1"/>
    <mergeCell ref="A2:A4"/>
    <mergeCell ref="B2:AY2"/>
    <mergeCell ref="B3:F3"/>
    <mergeCell ref="G3:K3"/>
    <mergeCell ref="L3:P3"/>
    <mergeCell ref="Q3:U3"/>
    <mergeCell ref="V3:Z3"/>
    <mergeCell ref="AA3:AE3"/>
    <mergeCell ref="AF3:AJ3"/>
    <mergeCell ref="AK3:AO3"/>
    <mergeCell ref="AP3:AT3"/>
    <mergeCell ref="AU3:AY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8.74609375" defaultRowHeight="15.6" zeroHeight="false" outlineLevelRow="0" outlineLevelCol="0"/>
  <cols>
    <col collapsed="false" customWidth="true" hidden="false" outlineLevel="0" max="1" min="1" style="0" width="39.24"/>
    <col collapsed="false" customWidth="true" hidden="false" outlineLevel="0" max="6" min="6" style="0" width="12.75"/>
    <col collapsed="false" customWidth="true" hidden="false" outlineLevel="0" max="7" min="7" style="0" width="39.24"/>
    <col collapsed="false" customWidth="true" hidden="false" outlineLevel="0" max="12" min="12" style="0" width="12.75"/>
  </cols>
  <sheetData>
    <row r="1" s="4" customFormat="true" ht="24" hidden="false" customHeight="true" outlineLevel="0" collapsed="false">
      <c r="A1" s="10" t="s">
        <v>52</v>
      </c>
      <c r="B1" s="10"/>
      <c r="C1" s="10"/>
      <c r="D1" s="10"/>
      <c r="E1" s="10"/>
      <c r="F1" s="10"/>
      <c r="G1" s="10" t="s">
        <v>53</v>
      </c>
      <c r="H1" s="10"/>
      <c r="I1" s="10"/>
      <c r="J1" s="10"/>
      <c r="K1" s="10"/>
      <c r="L1" s="10"/>
    </row>
    <row r="2" s="4" customFormat="true" ht="15.6" hidden="false" customHeight="false" outlineLevel="0" collapsed="false">
      <c r="A2" s="11" t="s">
        <v>54</v>
      </c>
      <c r="B2" s="11" t="s">
        <v>55</v>
      </c>
      <c r="C2" s="11"/>
      <c r="D2" s="11"/>
      <c r="E2" s="11"/>
      <c r="F2" s="11"/>
      <c r="G2" s="11" t="s">
        <v>54</v>
      </c>
      <c r="H2" s="11" t="s">
        <v>55</v>
      </c>
      <c r="I2" s="11"/>
      <c r="J2" s="11"/>
      <c r="K2" s="11"/>
      <c r="L2" s="11"/>
    </row>
    <row r="3" s="4" customFormat="true" ht="18" hidden="false" customHeight="true" outlineLevel="0" collapsed="false">
      <c r="A3" s="11"/>
      <c r="B3" s="4" t="n">
        <v>1</v>
      </c>
      <c r="C3" s="4" t="n">
        <v>2</v>
      </c>
      <c r="D3" s="4" t="n">
        <v>3</v>
      </c>
      <c r="E3" s="4" t="s">
        <v>5</v>
      </c>
      <c r="F3" s="4" t="s">
        <v>6</v>
      </c>
      <c r="G3" s="11"/>
      <c r="H3" s="4" t="n">
        <v>1</v>
      </c>
      <c r="I3" s="4" t="n">
        <v>2</v>
      </c>
      <c r="J3" s="4" t="n">
        <v>3</v>
      </c>
      <c r="K3" s="4" t="s">
        <v>5</v>
      </c>
      <c r="L3" s="4" t="s">
        <v>6</v>
      </c>
      <c r="M3" s="6"/>
      <c r="N3" s="6"/>
      <c r="O3" s="6"/>
      <c r="P3" s="6"/>
    </row>
    <row r="4" s="4" customFormat="true" ht="15.6" hidden="false" customHeight="false" outlineLevel="0" collapsed="false">
      <c r="A4" s="4" t="n">
        <v>120</v>
      </c>
      <c r="B4" s="5" t="n">
        <v>11.61</v>
      </c>
      <c r="C4" s="5" t="n">
        <v>11.752</v>
      </c>
      <c r="D4" s="5" t="n">
        <v>11.6</v>
      </c>
      <c r="E4" s="5" t="n">
        <v>11.654</v>
      </c>
      <c r="F4" s="5" t="n">
        <f aca="false">STDEV(B4,C4,D4)</f>
        <v>0.0850176452273298</v>
      </c>
      <c r="G4" s="4" t="n">
        <v>120</v>
      </c>
      <c r="H4" s="5" t="n">
        <v>10.219</v>
      </c>
      <c r="I4" s="5" t="n">
        <v>10.334</v>
      </c>
      <c r="J4" s="5" t="n">
        <v>10.221</v>
      </c>
      <c r="K4" s="5" t="n">
        <v>10.258</v>
      </c>
      <c r="L4" s="5" t="n">
        <f aca="false">STDEV(H4,I4,J4)</f>
        <v>0.0658255269633293</v>
      </c>
    </row>
    <row r="5" s="4" customFormat="true" ht="15.6" hidden="false" customHeight="false" outlineLevel="0" collapsed="false">
      <c r="A5" s="4" t="n">
        <v>100</v>
      </c>
      <c r="B5" s="5" t="n">
        <v>11</v>
      </c>
      <c r="C5" s="5" t="n">
        <v>11</v>
      </c>
      <c r="D5" s="5" t="n">
        <v>11</v>
      </c>
      <c r="E5" s="5" t="n">
        <v>11</v>
      </c>
      <c r="F5" s="5" t="n">
        <f aca="false">STDEV(B5,C5,D5)</f>
        <v>0</v>
      </c>
      <c r="G5" s="4" t="n">
        <v>100</v>
      </c>
      <c r="H5" s="5" t="n">
        <v>10.16</v>
      </c>
      <c r="I5" s="5" t="n">
        <v>10.009</v>
      </c>
      <c r="J5" s="5" t="n">
        <v>10.311</v>
      </c>
      <c r="K5" s="5" t="n">
        <v>10.16</v>
      </c>
      <c r="L5" s="5" t="n">
        <f aca="false">STDEV(H5,I5,J5)</f>
        <v>0.151</v>
      </c>
    </row>
    <row r="6" s="4" customFormat="true" ht="15.6" hidden="false" customHeight="false" outlineLevel="0" collapsed="false">
      <c r="A6" s="4" t="n">
        <v>80</v>
      </c>
      <c r="B6" s="5" t="n">
        <v>7.575</v>
      </c>
      <c r="C6" s="5" t="n">
        <v>7.611</v>
      </c>
      <c r="D6" s="5" t="n">
        <v>7.602</v>
      </c>
      <c r="E6" s="5" t="n">
        <v>7.596</v>
      </c>
      <c r="F6" s="5" t="n">
        <f aca="false">STDEV(B6,C6,D6)</f>
        <v>0.0187349939951951</v>
      </c>
      <c r="G6" s="4" t="n">
        <v>80</v>
      </c>
      <c r="H6" s="5" t="n">
        <v>9.75</v>
      </c>
      <c r="I6" s="5" t="n">
        <v>9.69</v>
      </c>
      <c r="J6" s="5" t="n">
        <v>9.825</v>
      </c>
      <c r="K6" s="5" t="n">
        <v>9.755</v>
      </c>
      <c r="L6" s="5" t="n">
        <f aca="false">STDEV(H6,I6,J6)</f>
        <v>0.0676387462923433</v>
      </c>
    </row>
    <row r="7" s="4" customFormat="true" ht="15.6" hidden="false" customHeight="false" outlineLevel="0" collapsed="false">
      <c r="A7" s="4" t="n">
        <v>60</v>
      </c>
      <c r="B7" s="5" t="n">
        <v>6.009</v>
      </c>
      <c r="C7" s="5" t="n">
        <v>6.012</v>
      </c>
      <c r="D7" s="5" t="n">
        <v>6.009</v>
      </c>
      <c r="E7" s="5" t="n">
        <v>6.01</v>
      </c>
      <c r="F7" s="5" t="n">
        <f aca="false">STDEV(B7,C7,D7)</f>
        <v>0.00173205080756843</v>
      </c>
      <c r="G7" s="4" t="n">
        <v>60</v>
      </c>
      <c r="H7" s="5" t="n">
        <v>8.744</v>
      </c>
      <c r="I7" s="5" t="n">
        <v>8.991</v>
      </c>
      <c r="J7" s="5" t="n">
        <v>9.025</v>
      </c>
      <c r="K7" s="5" t="n">
        <v>8.92</v>
      </c>
      <c r="L7" s="5" t="n">
        <f aca="false">STDEV(H7,I7,J7)</f>
        <v>0.153365576320112</v>
      </c>
    </row>
    <row r="8" s="4" customFormat="true" ht="15.6" hidden="false" customHeight="false" outlineLevel="0" collapsed="false">
      <c r="A8" s="4" t="n">
        <v>40</v>
      </c>
      <c r="B8" s="5" t="n">
        <v>4.897</v>
      </c>
      <c r="C8" s="5" t="n">
        <v>4.996</v>
      </c>
      <c r="D8" s="5" t="n">
        <v>4.876</v>
      </c>
      <c r="E8" s="5" t="n">
        <v>4.923</v>
      </c>
      <c r="F8" s="5" t="n">
        <f aca="false">STDEV(B8,C8,D8)</f>
        <v>0.0640858798800485</v>
      </c>
      <c r="G8" s="4" t="n">
        <v>40</v>
      </c>
      <c r="H8" s="5" t="n">
        <v>7.803</v>
      </c>
      <c r="I8" s="5" t="n">
        <v>7.726</v>
      </c>
      <c r="J8" s="5" t="n">
        <v>7.751</v>
      </c>
      <c r="K8" s="5" t="n">
        <v>7.76</v>
      </c>
      <c r="L8" s="5" t="n">
        <f aca="false">STDEV(H8,I8,J8)</f>
        <v>0.0392810386828046</v>
      </c>
    </row>
    <row r="9" s="4" customFormat="true" ht="15.6" hidden="false" customHeight="false" outlineLevel="0" collapsed="false">
      <c r="A9" s="4" t="n">
        <v>32</v>
      </c>
      <c r="B9" s="5" t="n">
        <v>3.079</v>
      </c>
      <c r="C9" s="5" t="n">
        <v>3.146</v>
      </c>
      <c r="D9" s="5" t="n">
        <v>3.12</v>
      </c>
      <c r="E9" s="5" t="n">
        <v>3.115</v>
      </c>
      <c r="F9" s="5" t="n">
        <f aca="false">STDEV(B9,C9,D9)</f>
        <v>0.0337786915081089</v>
      </c>
      <c r="G9" s="4" t="n">
        <v>32</v>
      </c>
      <c r="H9" s="5" t="n">
        <v>6.345</v>
      </c>
      <c r="I9" s="5" t="n">
        <v>6.458</v>
      </c>
      <c r="J9" s="5" t="n">
        <v>6.733</v>
      </c>
      <c r="K9" s="5" t="n">
        <v>6.512</v>
      </c>
      <c r="L9" s="5" t="n">
        <f aca="false">STDEV(H9,I9,J9)</f>
        <v>0.199557009398317</v>
      </c>
    </row>
    <row r="10" s="4" customFormat="true" ht="15.6" hidden="false" customHeight="false" outlineLevel="0" collapsed="false">
      <c r="A10" s="4" t="n">
        <v>24</v>
      </c>
      <c r="B10" s="5" t="n">
        <v>3.11</v>
      </c>
      <c r="C10" s="5" t="n">
        <v>3.135</v>
      </c>
      <c r="D10" s="5" t="n">
        <v>3.091</v>
      </c>
      <c r="E10" s="5" t="n">
        <v>3.112</v>
      </c>
      <c r="F10" s="5" t="n">
        <f aca="false">STDEV(B10,C10,D10)</f>
        <v>0.0220680764907137</v>
      </c>
      <c r="G10" s="4" t="n">
        <v>24</v>
      </c>
      <c r="H10" s="5" t="n">
        <v>5</v>
      </c>
      <c r="I10" s="5" t="n">
        <v>5</v>
      </c>
      <c r="J10" s="5" t="n">
        <v>5</v>
      </c>
      <c r="K10" s="5" t="n">
        <v>5</v>
      </c>
      <c r="L10" s="5" t="n">
        <f aca="false">STDEV(H10,I10,J10)</f>
        <v>0</v>
      </c>
    </row>
    <row r="11" s="4" customFormat="true" ht="15.6" hidden="false" customHeight="false" outlineLevel="0" collapsed="false">
      <c r="A11" s="4" t="n">
        <v>16</v>
      </c>
      <c r="B11" s="5" t="n">
        <v>1.902</v>
      </c>
      <c r="C11" s="5" t="n">
        <v>1.797</v>
      </c>
      <c r="D11" s="5" t="n">
        <v>1.902</v>
      </c>
      <c r="E11" s="5" t="n">
        <v>1.867</v>
      </c>
      <c r="F11" s="5" t="n">
        <f aca="false">STDEV(B11,C11,D11)</f>
        <v>0.0606217782649107</v>
      </c>
      <c r="G11" s="4" t="n">
        <v>16</v>
      </c>
      <c r="H11" s="5" t="n">
        <v>4.798</v>
      </c>
      <c r="I11" s="5" t="n">
        <v>4.9</v>
      </c>
      <c r="J11" s="5" t="n">
        <v>4.852</v>
      </c>
      <c r="K11" s="5" t="n">
        <v>4.85</v>
      </c>
      <c r="L11" s="5" t="n">
        <f aca="false">STDEV(H11,I11,J11)</f>
        <v>0.0510294032886925</v>
      </c>
    </row>
    <row r="12" s="4" customFormat="true" ht="15.6" hidden="false" customHeight="false" outlineLevel="0" collapsed="false">
      <c r="A12" s="4" t="n">
        <v>8</v>
      </c>
      <c r="B12" s="5" t="n">
        <v>1.684</v>
      </c>
      <c r="C12" s="5" t="n">
        <v>1.685</v>
      </c>
      <c r="D12" s="5" t="n">
        <v>1.701</v>
      </c>
      <c r="E12" s="5" t="n">
        <v>1.69</v>
      </c>
      <c r="F12" s="5" t="n">
        <f aca="false">STDEV(B12,C12,D12)</f>
        <v>0.0095393920141695</v>
      </c>
      <c r="G12" s="4" t="n">
        <v>8</v>
      </c>
      <c r="H12" s="5" t="n">
        <v>4.831</v>
      </c>
      <c r="I12" s="5" t="n">
        <v>4.75</v>
      </c>
      <c r="J12" s="5" t="n">
        <v>4.936</v>
      </c>
      <c r="K12" s="5" t="n">
        <v>4.839</v>
      </c>
      <c r="L12" s="5" t="n">
        <f aca="false">STDEV(H12,I12,J12)</f>
        <v>0.093257707456274</v>
      </c>
    </row>
    <row r="13" s="4" customFormat="true" ht="15.6" hidden="false" customHeight="false" outlineLevel="0" collapsed="false">
      <c r="A13" s="4" t="n">
        <v>6</v>
      </c>
      <c r="B13" s="5" t="n">
        <v>1.13</v>
      </c>
      <c r="C13" s="5" t="n">
        <v>1.1</v>
      </c>
      <c r="D13" s="5" t="n">
        <v>1.1</v>
      </c>
      <c r="E13" s="5" t="n">
        <v>1.11</v>
      </c>
      <c r="F13" s="5" t="n">
        <f aca="false">STDEV(B13,C13,D13)</f>
        <v>0.0173205080756887</v>
      </c>
      <c r="G13" s="4" t="n">
        <v>6.8</v>
      </c>
      <c r="H13" s="5" t="n">
        <v>2.056</v>
      </c>
      <c r="I13" s="5" t="n">
        <v>2.003</v>
      </c>
      <c r="J13" s="5" t="n">
        <v>2.211</v>
      </c>
      <c r="K13" s="5" t="n">
        <v>2.09</v>
      </c>
      <c r="L13" s="5" t="n">
        <f aca="false">STDEV(H13,I13,J13)</f>
        <v>0.108087927170429</v>
      </c>
    </row>
    <row r="14" s="4" customFormat="true" ht="15.6" hidden="false" customHeight="false" outlineLevel="0" collapsed="false">
      <c r="A14" s="4" t="n">
        <v>5.6</v>
      </c>
      <c r="B14" s="5" t="n">
        <v>1.006</v>
      </c>
      <c r="C14" s="5" t="n">
        <v>1.003</v>
      </c>
      <c r="D14" s="5" t="n">
        <v>1</v>
      </c>
      <c r="E14" s="5" t="n">
        <v>1.003</v>
      </c>
      <c r="F14" s="5" t="n">
        <f aca="false">STDEV(B14,C14,D14)</f>
        <v>0.003</v>
      </c>
      <c r="G14" s="4" t="n">
        <v>6</v>
      </c>
      <c r="H14" s="5" t="n">
        <v>1.517</v>
      </c>
      <c r="I14" s="5" t="n">
        <v>1.492</v>
      </c>
      <c r="J14" s="5" t="n">
        <v>1.551</v>
      </c>
      <c r="K14" s="5" t="n">
        <v>1.52</v>
      </c>
      <c r="L14" s="5" t="n">
        <f aca="false">STDEV(H14,I14,J14)</f>
        <v>0.0296141857899217</v>
      </c>
    </row>
    <row r="15" s="4" customFormat="true" ht="15.6" hidden="false" customHeight="false" outlineLevel="0" collapsed="false">
      <c r="A15" s="4" t="n">
        <v>2.8</v>
      </c>
      <c r="B15" s="5" t="n">
        <v>0</v>
      </c>
      <c r="C15" s="5" t="n">
        <v>0</v>
      </c>
      <c r="D15" s="5" t="n">
        <v>0</v>
      </c>
      <c r="E15" s="5" t="n">
        <v>0</v>
      </c>
      <c r="F15" s="5" t="n">
        <v>0</v>
      </c>
      <c r="G15" s="4" t="n">
        <v>5.6</v>
      </c>
      <c r="H15" s="5" t="n">
        <v>0</v>
      </c>
      <c r="I15" s="5" t="n">
        <v>0</v>
      </c>
      <c r="J15" s="5" t="n">
        <v>0</v>
      </c>
      <c r="K15" s="5" t="n">
        <v>0</v>
      </c>
      <c r="L15" s="5" t="n">
        <v>0</v>
      </c>
    </row>
    <row r="16" s="4" customFormat="true" ht="15.6" hidden="false" customHeight="false" outlineLevel="0" collapsed="false">
      <c r="A16" s="4" t="n">
        <v>2</v>
      </c>
      <c r="B16" s="5" t="n">
        <v>0</v>
      </c>
      <c r="C16" s="5" t="n">
        <v>0</v>
      </c>
      <c r="D16" s="5" t="n">
        <v>0</v>
      </c>
      <c r="E16" s="5" t="n">
        <v>0</v>
      </c>
      <c r="F16" s="5" t="n">
        <v>0</v>
      </c>
      <c r="G16" s="4" t="n">
        <v>2.8</v>
      </c>
      <c r="H16" s="5" t="n">
        <v>0</v>
      </c>
      <c r="I16" s="5" t="n">
        <v>0</v>
      </c>
      <c r="J16" s="5" t="n">
        <v>0</v>
      </c>
      <c r="K16" s="5" t="n">
        <v>0</v>
      </c>
      <c r="L16" s="5" t="n">
        <v>0</v>
      </c>
    </row>
    <row r="17" s="8" customFormat="true" ht="15.6" hidden="false" customHeight="false" outlineLevel="0" collapsed="false">
      <c r="A17" s="4" t="n">
        <v>0.4</v>
      </c>
      <c r="B17" s="5" t="n">
        <v>0</v>
      </c>
      <c r="C17" s="5" t="n">
        <v>0</v>
      </c>
      <c r="D17" s="5" t="n">
        <v>0</v>
      </c>
      <c r="E17" s="5" t="n">
        <v>0</v>
      </c>
      <c r="F17" s="5" t="n">
        <v>0</v>
      </c>
      <c r="G17" s="4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0</v>
      </c>
    </row>
    <row r="18" s="8" customFormat="true" ht="15.6" hidden="false" customHeight="false" outlineLevel="0" collapsed="false">
      <c r="A18" s="4" t="n">
        <v>0</v>
      </c>
      <c r="B18" s="5" t="n">
        <v>0</v>
      </c>
      <c r="C18" s="5" t="n">
        <v>0</v>
      </c>
      <c r="D18" s="5" t="n">
        <v>0</v>
      </c>
      <c r="E18" s="5" t="n">
        <v>0</v>
      </c>
      <c r="F18" s="5" t="n">
        <v>0</v>
      </c>
    </row>
  </sheetData>
  <mergeCells count="6">
    <mergeCell ref="A1:F1"/>
    <mergeCell ref="G1:L1"/>
    <mergeCell ref="A2:A3"/>
    <mergeCell ref="B2:F2"/>
    <mergeCell ref="G2:G3"/>
    <mergeCell ref="H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9T00:41:05Z</dcterms:created>
  <dc:creator>asus</dc:creator>
  <dc:description/>
  <dc:language>en-US</dc:language>
  <cp:lastModifiedBy>王江勤</cp:lastModifiedBy>
  <dcterms:modified xsi:type="dcterms:W3CDTF">2019-12-27T03:39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